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Kandidaten_aktuell\ElizarrarasIris\2024\Articulo24\Revision1\"/>
    </mc:Choice>
  </mc:AlternateContent>
  <xr:revisionPtr revIDLastSave="0" documentId="8_{9F041BCA-53B7-48E6-89BE-2684909B445D}" xr6:coauthVersionLast="47" xr6:coauthVersionMax="47" xr10:uidLastSave="{00000000-0000-0000-0000-000000000000}"/>
  <bookViews>
    <workbookView xWindow="-120" yWindow="-120" windowWidth="15600" windowHeight="11040" xr2:uid="{81C557E9-576C-4EA3-BD2B-136C3D9105EF}"/>
  </bookViews>
  <sheets>
    <sheet name="Sheet 1 Treatment costs" sheetId="2" r:id="rId1"/>
    <sheet name="Sheet 2 Calculations TableS2" sheetId="1" r:id="rId2"/>
    <sheet name="Calculations 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8" i="3" l="1"/>
  <c r="V38" i="3"/>
  <c r="W38" i="3"/>
  <c r="X38" i="3"/>
  <c r="U24" i="3"/>
  <c r="V24" i="3"/>
  <c r="W24" i="3"/>
  <c r="X24" i="3"/>
  <c r="U25" i="3"/>
  <c r="V25" i="3"/>
  <c r="W25" i="3"/>
  <c r="X25" i="3"/>
  <c r="U26" i="3"/>
  <c r="V26" i="3"/>
  <c r="W26" i="3"/>
  <c r="X26" i="3"/>
  <c r="U27" i="3"/>
  <c r="V27" i="3"/>
  <c r="W27" i="3"/>
  <c r="X27" i="3"/>
  <c r="U28" i="3"/>
  <c r="V28" i="3"/>
  <c r="W28" i="3"/>
  <c r="X28" i="3"/>
  <c r="U29" i="3"/>
  <c r="V29" i="3"/>
  <c r="W29" i="3"/>
  <c r="X29" i="3"/>
  <c r="U30" i="3"/>
  <c r="V30" i="3"/>
  <c r="W30" i="3"/>
  <c r="X30" i="3"/>
  <c r="U31" i="3"/>
  <c r="V31" i="3"/>
  <c r="W31" i="3"/>
  <c r="X31" i="3"/>
  <c r="U32" i="3"/>
  <c r="V32" i="3"/>
  <c r="W32" i="3"/>
  <c r="X32" i="3"/>
  <c r="U33" i="3"/>
  <c r="V33" i="3"/>
  <c r="W33" i="3"/>
  <c r="X33" i="3"/>
  <c r="U34" i="3"/>
  <c r="V34" i="3"/>
  <c r="W34" i="3"/>
  <c r="X34" i="3"/>
  <c r="U35" i="3"/>
  <c r="V35" i="3"/>
  <c r="W35" i="3"/>
  <c r="X35" i="3"/>
  <c r="U36" i="3"/>
  <c r="V36" i="3"/>
  <c r="W36" i="3"/>
  <c r="X36" i="3"/>
  <c r="U37" i="3"/>
  <c r="V37" i="3"/>
  <c r="W37" i="3"/>
  <c r="X37" i="3"/>
  <c r="V23" i="3"/>
  <c r="W23" i="3"/>
  <c r="X23" i="3"/>
  <c r="U23" i="3"/>
  <c r="J9" i="3"/>
  <c r="N9" i="3" s="1"/>
  <c r="J11" i="3"/>
  <c r="N11" i="3" s="1"/>
  <c r="L11" i="3"/>
  <c r="P11" i="3" s="1"/>
  <c r="K14" i="3"/>
  <c r="O14" i="3" s="1"/>
  <c r="I18" i="3"/>
  <c r="M18" i="3" s="1"/>
  <c r="I8" i="3"/>
  <c r="M8" i="3" s="1"/>
  <c r="K3" i="3"/>
  <c r="O3" i="3" s="1"/>
  <c r="I3" i="3"/>
  <c r="M3" i="3" s="1"/>
  <c r="U3" i="3" s="1"/>
  <c r="K6" i="3"/>
  <c r="O6" i="3" s="1"/>
  <c r="D18" i="3"/>
  <c r="J18" i="3" s="1"/>
  <c r="N18" i="3" s="1"/>
  <c r="D17" i="3"/>
  <c r="K17" i="3" s="1"/>
  <c r="O17" i="3" s="1"/>
  <c r="D16" i="3"/>
  <c r="L16" i="3" s="1"/>
  <c r="P16" i="3" s="1"/>
  <c r="D15" i="3"/>
  <c r="J15" i="3" s="1"/>
  <c r="N15" i="3" s="1"/>
  <c r="D14" i="3"/>
  <c r="J14" i="3" s="1"/>
  <c r="N14" i="3" s="1"/>
  <c r="D13" i="3"/>
  <c r="I13" i="3" s="1"/>
  <c r="M13" i="3" s="1"/>
  <c r="D12" i="3"/>
  <c r="J12" i="3" s="1"/>
  <c r="N12" i="3" s="1"/>
  <c r="D11" i="3"/>
  <c r="K11" i="3" s="1"/>
  <c r="O11" i="3" s="1"/>
  <c r="D10" i="3"/>
  <c r="J10" i="3" s="1"/>
  <c r="N10" i="3" s="1"/>
  <c r="D9" i="3"/>
  <c r="K9" i="3" s="1"/>
  <c r="O9" i="3" s="1"/>
  <c r="D8" i="3"/>
  <c r="L8" i="3" s="1"/>
  <c r="P8" i="3" s="1"/>
  <c r="D7" i="3"/>
  <c r="I7" i="3" s="1"/>
  <c r="M7" i="3" s="1"/>
  <c r="D6" i="3"/>
  <c r="J6" i="3" s="1"/>
  <c r="N6" i="3" s="1"/>
  <c r="D5" i="3"/>
  <c r="I5" i="3" s="1"/>
  <c r="M5" i="3" s="1"/>
  <c r="D4" i="3"/>
  <c r="J4" i="3" s="1"/>
  <c r="N4" i="3" s="1"/>
  <c r="D3" i="3"/>
  <c r="L3" i="3" s="1"/>
  <c r="P3" i="3" s="1"/>
  <c r="P23" i="3" s="1"/>
  <c r="W19" i="1"/>
  <c r="V19" i="1"/>
  <c r="U19" i="1"/>
  <c r="W18" i="1"/>
  <c r="V18" i="1"/>
  <c r="U18" i="1"/>
  <c r="V16" i="1"/>
  <c r="W16" i="1"/>
  <c r="U16" i="1"/>
  <c r="V15" i="1"/>
  <c r="W15" i="1"/>
  <c r="U15" i="1"/>
  <c r="R18" i="1"/>
  <c r="S18" i="1"/>
  <c r="R19" i="1"/>
  <c r="S19" i="1"/>
  <c r="Q19" i="1"/>
  <c r="Q18" i="1"/>
  <c r="R16" i="1"/>
  <c r="S16" i="1"/>
  <c r="Q16" i="1"/>
  <c r="R15" i="1"/>
  <c r="S15" i="1"/>
  <c r="Q15" i="1"/>
  <c r="J3" i="2"/>
  <c r="H6" i="2"/>
  <c r="J6" i="2" s="1"/>
  <c r="H5" i="2"/>
  <c r="J5" i="2" s="1"/>
  <c r="H4" i="2"/>
  <c r="J4" i="2" s="1"/>
  <c r="F3" i="2"/>
  <c r="H3" i="2" s="1"/>
  <c r="N4" i="1"/>
  <c r="V4" i="1" s="1"/>
  <c r="O4" i="1"/>
  <c r="W4" i="1" s="1"/>
  <c r="N3" i="1"/>
  <c r="V3" i="1" s="1"/>
  <c r="O3" i="1"/>
  <c r="W3" i="1" s="1"/>
  <c r="K4" i="1"/>
  <c r="K3" i="1"/>
  <c r="J4" i="1"/>
  <c r="J3" i="1"/>
  <c r="I4" i="1"/>
  <c r="M4" i="1" s="1"/>
  <c r="I3" i="1"/>
  <c r="M3" i="1" s="1"/>
  <c r="H3" i="1"/>
  <c r="L3" i="1" s="1"/>
  <c r="H4" i="1"/>
  <c r="L4" i="1" s="1"/>
  <c r="K8" i="3" l="1"/>
  <c r="O8" i="3" s="1"/>
  <c r="O28" i="3" s="1"/>
  <c r="I12" i="3"/>
  <c r="M12" i="3" s="1"/>
  <c r="U12" i="3" s="1"/>
  <c r="I10" i="3"/>
  <c r="M10" i="3" s="1"/>
  <c r="M30" i="3" s="1"/>
  <c r="L6" i="3"/>
  <c r="P6" i="3" s="1"/>
  <c r="P26" i="3" s="1"/>
  <c r="J17" i="3"/>
  <c r="N17" i="3" s="1"/>
  <c r="V17" i="3" s="1"/>
  <c r="M33" i="3"/>
  <c r="U13" i="3"/>
  <c r="N31" i="3"/>
  <c r="V11" i="3"/>
  <c r="M28" i="3"/>
  <c r="U8" i="3"/>
  <c r="N38" i="3"/>
  <c r="V18" i="3"/>
  <c r="O31" i="3"/>
  <c r="W11" i="3"/>
  <c r="N37" i="3"/>
  <c r="M25" i="3"/>
  <c r="U5" i="3"/>
  <c r="N34" i="3"/>
  <c r="V14" i="3"/>
  <c r="N35" i="3"/>
  <c r="V15" i="3"/>
  <c r="N30" i="3"/>
  <c r="V10" i="3"/>
  <c r="N24" i="3"/>
  <c r="V4" i="3"/>
  <c r="V12" i="3"/>
  <c r="N32" i="3"/>
  <c r="O26" i="3"/>
  <c r="W6" i="3"/>
  <c r="O34" i="3"/>
  <c r="W14" i="3"/>
  <c r="P31" i="3"/>
  <c r="X11" i="3"/>
  <c r="W3" i="3"/>
  <c r="O23" i="3"/>
  <c r="N29" i="3"/>
  <c r="V9" i="3"/>
  <c r="P36" i="3"/>
  <c r="X16" i="3"/>
  <c r="M38" i="3"/>
  <c r="U18" i="3"/>
  <c r="N26" i="3"/>
  <c r="V6" i="3"/>
  <c r="M27" i="3"/>
  <c r="U7" i="3"/>
  <c r="P28" i="3"/>
  <c r="X8" i="3"/>
  <c r="O29" i="3"/>
  <c r="W9" i="3"/>
  <c r="O37" i="3"/>
  <c r="W17" i="3"/>
  <c r="M32" i="3"/>
  <c r="M23" i="3"/>
  <c r="K5" i="3"/>
  <c r="O5" i="3" s="1"/>
  <c r="J3" i="3"/>
  <c r="N3" i="3" s="1"/>
  <c r="I17" i="3"/>
  <c r="M17" i="3" s="1"/>
  <c r="L18" i="3"/>
  <c r="P18" i="3" s="1"/>
  <c r="J16" i="3"/>
  <c r="N16" i="3" s="1"/>
  <c r="K13" i="3"/>
  <c r="O13" i="3" s="1"/>
  <c r="L10" i="3"/>
  <c r="P10" i="3" s="1"/>
  <c r="J8" i="3"/>
  <c r="N8" i="3" s="1"/>
  <c r="J5" i="3"/>
  <c r="N5" i="3" s="1"/>
  <c r="I6" i="3"/>
  <c r="M6" i="3" s="1"/>
  <c r="I16" i="3"/>
  <c r="M16" i="3" s="1"/>
  <c r="K18" i="3"/>
  <c r="O18" i="3" s="1"/>
  <c r="L15" i="3"/>
  <c r="P15" i="3" s="1"/>
  <c r="J13" i="3"/>
  <c r="N13" i="3" s="1"/>
  <c r="K10" i="3"/>
  <c r="O10" i="3" s="1"/>
  <c r="L7" i="3"/>
  <c r="P7" i="3" s="1"/>
  <c r="L5" i="3"/>
  <c r="P5" i="3" s="1"/>
  <c r="K16" i="3"/>
  <c r="O16" i="3" s="1"/>
  <c r="L4" i="3"/>
  <c r="P4" i="3" s="1"/>
  <c r="I15" i="3"/>
  <c r="M15" i="3" s="1"/>
  <c r="K15" i="3"/>
  <c r="O15" i="3" s="1"/>
  <c r="L12" i="3"/>
  <c r="P12" i="3" s="1"/>
  <c r="K7" i="3"/>
  <c r="O7" i="3" s="1"/>
  <c r="L13" i="3"/>
  <c r="P13" i="3" s="1"/>
  <c r="K4" i="3"/>
  <c r="O4" i="3" s="1"/>
  <c r="I4" i="3"/>
  <c r="M4" i="3" s="1"/>
  <c r="I14" i="3"/>
  <c r="M14" i="3" s="1"/>
  <c r="L17" i="3"/>
  <c r="P17" i="3" s="1"/>
  <c r="K12" i="3"/>
  <c r="O12" i="3" s="1"/>
  <c r="L9" i="3"/>
  <c r="P9" i="3" s="1"/>
  <c r="J7" i="3"/>
  <c r="N7" i="3" s="1"/>
  <c r="X6" i="3"/>
  <c r="I9" i="3"/>
  <c r="M9" i="3" s="1"/>
  <c r="L14" i="3"/>
  <c r="P14" i="3" s="1"/>
  <c r="I11" i="3"/>
  <c r="M11" i="3" s="1"/>
  <c r="X3" i="3"/>
  <c r="J7" i="2"/>
  <c r="J8" i="2" s="1"/>
  <c r="U3" i="1"/>
  <c r="M7" i="1"/>
  <c r="U7" i="1" s="1"/>
  <c r="M8" i="1"/>
  <c r="U8" i="1" s="1"/>
  <c r="U4" i="1"/>
  <c r="L8" i="1"/>
  <c r="T8" i="1" s="1"/>
  <c r="T4" i="1"/>
  <c r="T3" i="1"/>
  <c r="L7" i="1"/>
  <c r="T7" i="1" s="1"/>
  <c r="O7" i="1"/>
  <c r="W7" i="1" s="1"/>
  <c r="N7" i="1"/>
  <c r="V7" i="1" s="1"/>
  <c r="O8" i="1"/>
  <c r="W8" i="1" s="1"/>
  <c r="N8" i="1"/>
  <c r="V8" i="1" s="1"/>
  <c r="H7" i="2"/>
  <c r="H8" i="2" s="1"/>
  <c r="W8" i="3" l="1"/>
  <c r="U10" i="3"/>
  <c r="M29" i="3"/>
  <c r="U9" i="3"/>
  <c r="O24" i="3"/>
  <c r="W4" i="3"/>
  <c r="N25" i="3"/>
  <c r="V5" i="3"/>
  <c r="P33" i="3"/>
  <c r="X13" i="3"/>
  <c r="X7" i="3"/>
  <c r="P27" i="3"/>
  <c r="N28" i="3"/>
  <c r="V8" i="3"/>
  <c r="P25" i="3"/>
  <c r="X5" i="3"/>
  <c r="O25" i="3"/>
  <c r="W5" i="3"/>
  <c r="N27" i="3"/>
  <c r="V7" i="3"/>
  <c r="O27" i="3"/>
  <c r="W7" i="3"/>
  <c r="O30" i="3"/>
  <c r="W10" i="3"/>
  <c r="P30" i="3"/>
  <c r="X10" i="3"/>
  <c r="P29" i="3"/>
  <c r="X9" i="3"/>
  <c r="P32" i="3"/>
  <c r="X12" i="3"/>
  <c r="N33" i="3"/>
  <c r="V13" i="3"/>
  <c r="O33" i="3"/>
  <c r="W13" i="3"/>
  <c r="X15" i="3"/>
  <c r="P35" i="3"/>
  <c r="N36" i="3"/>
  <c r="V16" i="3"/>
  <c r="M35" i="3"/>
  <c r="U15" i="3"/>
  <c r="O38" i="3"/>
  <c r="W18" i="3"/>
  <c r="P38" i="3"/>
  <c r="X18" i="3"/>
  <c r="O35" i="3"/>
  <c r="W15" i="3"/>
  <c r="P24" i="3"/>
  <c r="X4" i="3"/>
  <c r="M36" i="3"/>
  <c r="U16" i="3"/>
  <c r="M37" i="3"/>
  <c r="U17" i="3"/>
  <c r="O32" i="3"/>
  <c r="W12" i="3"/>
  <c r="P37" i="3"/>
  <c r="X17" i="3"/>
  <c r="M31" i="3"/>
  <c r="U11" i="3"/>
  <c r="M34" i="3"/>
  <c r="U14" i="3"/>
  <c r="P34" i="3"/>
  <c r="X14" i="3"/>
  <c r="M24" i="3"/>
  <c r="U4" i="3"/>
  <c r="O36" i="3"/>
  <c r="W16" i="3"/>
  <c r="M26" i="3"/>
  <c r="U6" i="3"/>
  <c r="V3" i="3"/>
  <c r="N23" i="3"/>
</calcChain>
</file>

<file path=xl/sharedStrings.xml><?xml version="1.0" encoding="utf-8"?>
<sst xmlns="http://schemas.openxmlformats.org/spreadsheetml/2006/main" count="133" uniqueCount="65">
  <si>
    <t>Cultivar</t>
  </si>
  <si>
    <t>Yield (g/plant)</t>
  </si>
  <si>
    <t>Value (MXN/plant)</t>
  </si>
  <si>
    <t>Value (MXN/ha)</t>
  </si>
  <si>
    <t>Price (MXN/kg)</t>
  </si>
  <si>
    <t>Unit</t>
  </si>
  <si>
    <t>Control</t>
  </si>
  <si>
    <t>F</t>
  </si>
  <si>
    <t>N</t>
  </si>
  <si>
    <t>NF</t>
  </si>
  <si>
    <t>MXN/t*</t>
  </si>
  <si>
    <t>MXN/t**</t>
  </si>
  <si>
    <t>Pinto Villa</t>
  </si>
  <si>
    <t>MXN/t</t>
  </si>
  <si>
    <t>Negro San Luis</t>
  </si>
  <si>
    <t>Flor de Junio</t>
  </si>
  <si>
    <t>Bayo Berendo</t>
  </si>
  <si>
    <t>la Comer</t>
  </si>
  <si>
    <t>Rosa</t>
  </si>
  <si>
    <t>eBay</t>
  </si>
  <si>
    <t>LANOLINA ANHIDRA GRADO USP por H&amp;B Oils Center HIDRATANTE ULTRA REFINADA 1 LB</t>
  </si>
  <si>
    <t>1lb</t>
  </si>
  <si>
    <t>per 100</t>
  </si>
  <si>
    <t>≥95%, FCC</t>
  </si>
  <si>
    <t>Sigma Aldrich</t>
  </si>
  <si>
    <t>W278203-1KG-K</t>
  </si>
  <si>
    <t>https://www.sigmaaldrich.com/MX/es/search/nonanal?focus=products&amp;page=1&amp;perpage=30&amp;sort=relevance&amp;term=Nonanal&amp;type=product</t>
  </si>
  <si>
    <t>1kg</t>
  </si>
  <si>
    <t>Item</t>
  </si>
  <si>
    <t>Company</t>
  </si>
  <si>
    <t>Number</t>
  </si>
  <si>
    <t>URL</t>
  </si>
  <si>
    <t>Plastic cups</t>
  </si>
  <si>
    <t>Lanoline</t>
  </si>
  <si>
    <t>Wooden sticks</t>
  </si>
  <si>
    <t>Nonanal</t>
  </si>
  <si>
    <t>Specific description</t>
  </si>
  <si>
    <t>Vaso Desechable Para Bebidas Calientes, Bio Form, La Comercial Mexicana: 15 pieces $29.90 MXN, descuento: en compra dos paquetes, el segundo a mitad de precio</t>
  </si>
  <si>
    <t>Unit/Pieces per unit</t>
  </si>
  <si>
    <t>Sum</t>
  </si>
  <si>
    <t>Per ha</t>
  </si>
  <si>
    <t>C</t>
  </si>
  <si>
    <t>F*</t>
  </si>
  <si>
    <t>Recycling**</t>
  </si>
  <si>
    <r>
      <t>MXN ha</t>
    </r>
    <r>
      <rPr>
        <b/>
        <vertAlign val="superscript"/>
        <sz val="12"/>
        <color theme="1"/>
        <rFont val="Times New Roman"/>
        <family val="1"/>
      </rPr>
      <t>-1</t>
    </r>
  </si>
  <si>
    <t>%</t>
  </si>
  <si>
    <t>fold</t>
  </si>
  <si>
    <t>No recycling</t>
  </si>
  <si>
    <t>Segalmex</t>
  </si>
  <si>
    <t>Mercado Libre</t>
  </si>
  <si>
    <t>Flor de Junio Marcela F0</t>
  </si>
  <si>
    <t>Treatment costs (no recycling</t>
  </si>
  <si>
    <t>Net gain (no recycling)</t>
  </si>
  <si>
    <t>Net gain (recycling)</t>
  </si>
  <si>
    <t>Treatment costs (recycling)</t>
  </si>
  <si>
    <t>Recycling</t>
  </si>
  <si>
    <t>Costs of 1 emission point</t>
  </si>
  <si>
    <t>Price (MXN)</t>
  </si>
  <si>
    <t>per 30</t>
  </si>
  <si>
    <t>Price per gram</t>
  </si>
  <si>
    <t>Flor de Mayo Anita</t>
  </si>
  <si>
    <t>MXN/kg</t>
  </si>
  <si>
    <t>MXN/kg (primary beans)</t>
  </si>
  <si>
    <t>kg</t>
  </si>
  <si>
    <t>Pinto orgáni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548DD4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4">
    <xf numFmtId="0" fontId="0" fillId="0" borderId="0" xfId="0"/>
    <xf numFmtId="0" fontId="3" fillId="0" borderId="0" xfId="1" applyFont="1"/>
    <xf numFmtId="0" fontId="3" fillId="0" borderId="0" xfId="0" applyFont="1"/>
    <xf numFmtId="4" fontId="3" fillId="0" borderId="0" xfId="0" applyNumberFormat="1" applyFont="1"/>
    <xf numFmtId="0" fontId="3" fillId="0" borderId="1" xfId="0" applyFont="1" applyBorder="1" applyAlignment="1">
      <alignment vertical="top"/>
    </xf>
    <xf numFmtId="0" fontId="2" fillId="0" borderId="1" xfId="0" applyFont="1" applyBorder="1"/>
    <xf numFmtId="0" fontId="4" fillId="0" borderId="1" xfId="0" applyFont="1" applyBorder="1" applyAlignment="1">
      <alignment horizontal="left" vertical="top" readingOrder="1"/>
    </xf>
    <xf numFmtId="4" fontId="2" fillId="0" borderId="1" xfId="0" applyNumberFormat="1" applyFont="1" applyBorder="1"/>
    <xf numFmtId="4" fontId="4" fillId="0" borderId="1" xfId="0" applyNumberFormat="1" applyFont="1" applyBorder="1" applyAlignment="1">
      <alignment horizontal="right" vertical="top" readingOrder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top" readingOrder="1"/>
    </xf>
    <xf numFmtId="3" fontId="3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4" fontId="2" fillId="0" borderId="0" xfId="0" applyNumberFormat="1" applyFont="1"/>
    <xf numFmtId="4" fontId="4" fillId="0" borderId="0" xfId="0" applyNumberFormat="1" applyFont="1" applyAlignment="1">
      <alignment horizontal="right" vertical="top" readingOrder="1"/>
    </xf>
    <xf numFmtId="0" fontId="2" fillId="0" borderId="0" xfId="0" applyFont="1"/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vertical="center" wrapText="1"/>
    </xf>
    <xf numFmtId="3" fontId="8" fillId="0" borderId="0" xfId="0" applyNumberFormat="1" applyFont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164" fontId="8" fillId="0" borderId="0" xfId="0" applyNumberFormat="1" applyFont="1" applyAlignment="1">
      <alignment horizontal="right" vertical="center" wrapText="1"/>
    </xf>
    <xf numFmtId="0" fontId="3" fillId="0" borderId="2" xfId="0" applyFont="1" applyBorder="1" applyAlignment="1">
      <alignment vertical="top"/>
    </xf>
    <xf numFmtId="0" fontId="4" fillId="0" borderId="2" xfId="0" applyFont="1" applyBorder="1" applyAlignment="1">
      <alignment horizontal="left" vertical="top" readingOrder="1"/>
    </xf>
    <xf numFmtId="4" fontId="2" fillId="0" borderId="2" xfId="0" applyNumberFormat="1" applyFont="1" applyBorder="1"/>
    <xf numFmtId="4" fontId="4" fillId="0" borderId="2" xfId="0" applyNumberFormat="1" applyFont="1" applyBorder="1" applyAlignment="1">
      <alignment horizontal="right" vertical="top" readingOrder="1"/>
    </xf>
    <xf numFmtId="0" fontId="2" fillId="0" borderId="2" xfId="0" applyFont="1" applyBorder="1"/>
    <xf numFmtId="2" fontId="3" fillId="0" borderId="0" xfId="0" applyNumberFormat="1" applyFont="1"/>
    <xf numFmtId="4" fontId="3" fillId="0" borderId="0" xfId="1" applyNumberFormat="1" applyFont="1"/>
    <xf numFmtId="4" fontId="4" fillId="2" borderId="0" xfId="0" applyNumberFormat="1" applyFont="1" applyFill="1" applyAlignment="1">
      <alignment horizontal="right" vertical="top" readingOrder="1"/>
    </xf>
    <xf numFmtId="4" fontId="4" fillId="2" borderId="1" xfId="0" applyNumberFormat="1" applyFont="1" applyFill="1" applyBorder="1" applyAlignment="1">
      <alignment horizontal="right" vertical="top" readingOrder="1"/>
    </xf>
    <xf numFmtId="0" fontId="3" fillId="2" borderId="0" xfId="0" applyFont="1" applyFill="1" applyAlignment="1">
      <alignment vertical="top"/>
    </xf>
    <xf numFmtId="3" fontId="3" fillId="2" borderId="0" xfId="0" applyNumberFormat="1" applyFont="1" applyFill="1" applyAlignment="1">
      <alignment vertical="top"/>
    </xf>
    <xf numFmtId="165" fontId="3" fillId="2" borderId="0" xfId="0" applyNumberFormat="1" applyFont="1" applyFill="1" applyAlignment="1">
      <alignment vertical="top"/>
    </xf>
    <xf numFmtId="165" fontId="3" fillId="0" borderId="0" xfId="0" applyNumberFormat="1" applyFont="1" applyAlignment="1">
      <alignment vertical="top"/>
    </xf>
    <xf numFmtId="0" fontId="4" fillId="2" borderId="0" xfId="0" applyFont="1" applyFill="1" applyAlignment="1">
      <alignment horizontal="left" vertical="top" readingOrder="1"/>
    </xf>
    <xf numFmtId="0" fontId="2" fillId="0" borderId="0" xfId="0" applyFont="1" applyAlignment="1">
      <alignment vertical="top"/>
    </xf>
    <xf numFmtId="0" fontId="2" fillId="0" borderId="1" xfId="0" applyFont="1" applyBorder="1" applyAlignment="1">
      <alignment vertical="top"/>
    </xf>
    <xf numFmtId="4" fontId="2" fillId="2" borderId="0" xfId="0" applyNumberFormat="1" applyFont="1" applyFill="1" applyAlignment="1">
      <alignment vertical="top"/>
    </xf>
    <xf numFmtId="4" fontId="2" fillId="2" borderId="1" xfId="0" applyNumberFormat="1" applyFont="1" applyFill="1" applyBorder="1" applyAlignment="1">
      <alignment vertical="top"/>
    </xf>
    <xf numFmtId="0" fontId="2" fillId="2" borderId="0" xfId="0" applyFont="1" applyFill="1" applyAlignment="1">
      <alignment vertical="top"/>
    </xf>
    <xf numFmtId="4" fontId="2" fillId="0" borderId="0" xfId="0" applyNumberFormat="1" applyFont="1" applyAlignment="1">
      <alignment vertical="top"/>
    </xf>
    <xf numFmtId="4" fontId="2" fillId="0" borderId="1" xfId="0" applyNumberFormat="1" applyFont="1" applyBorder="1" applyAlignment="1">
      <alignment vertical="top"/>
    </xf>
    <xf numFmtId="0" fontId="2" fillId="2" borderId="1" xfId="0" applyFont="1" applyFill="1" applyBorder="1" applyAlignment="1">
      <alignment vertical="top"/>
    </xf>
    <xf numFmtId="0" fontId="3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igmaaldrich.com/MX/es/product/aldrich/w2782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33594-76FF-446A-B697-841FFA60B03E}">
  <dimension ref="A1:J8"/>
  <sheetViews>
    <sheetView tabSelected="1" workbookViewId="0">
      <selection activeCell="B12" sqref="B12"/>
    </sheetView>
  </sheetViews>
  <sheetFormatPr defaultColWidth="8.7109375" defaultRowHeight="15" x14ac:dyDescent="0.25"/>
  <cols>
    <col min="1" max="7" width="8.7109375" style="2"/>
    <col min="8" max="8" width="9.85546875" style="2" bestFit="1" customWidth="1"/>
    <col min="9" max="9" width="8.7109375" style="2"/>
    <col min="10" max="10" width="10.5703125" style="2" customWidth="1"/>
    <col min="11" max="16384" width="8.7109375" style="2"/>
  </cols>
  <sheetData>
    <row r="1" spans="1:10" x14ac:dyDescent="0.25">
      <c r="H1" s="43" t="s">
        <v>56</v>
      </c>
      <c r="I1" s="43"/>
      <c r="J1" s="43"/>
    </row>
    <row r="2" spans="1:10" ht="20.100000000000001" customHeight="1" x14ac:dyDescent="0.25">
      <c r="A2" s="2" t="s">
        <v>28</v>
      </c>
      <c r="B2" s="2" t="s">
        <v>36</v>
      </c>
      <c r="C2" s="2" t="s">
        <v>29</v>
      </c>
      <c r="D2" s="2" t="s">
        <v>30</v>
      </c>
      <c r="E2" s="2" t="s">
        <v>31</v>
      </c>
      <c r="F2" s="2" t="s">
        <v>57</v>
      </c>
      <c r="G2" s="2" t="s">
        <v>38</v>
      </c>
      <c r="H2" s="2" t="s">
        <v>47</v>
      </c>
      <c r="J2" s="2" t="s">
        <v>55</v>
      </c>
    </row>
    <row r="3" spans="1:10" x14ac:dyDescent="0.25">
      <c r="A3" s="2" t="s">
        <v>32</v>
      </c>
      <c r="B3" s="2" t="s">
        <v>37</v>
      </c>
      <c r="C3" s="2" t="s">
        <v>17</v>
      </c>
      <c r="D3" s="1"/>
      <c r="F3" s="27">
        <f>29.9+29.9/2</f>
        <v>44.849999999999994</v>
      </c>
      <c r="G3" s="2" t="s">
        <v>58</v>
      </c>
      <c r="H3" s="3">
        <f>F3/30</f>
        <v>1.4949999999999999</v>
      </c>
      <c r="J3" s="26">
        <f>H3/10</f>
        <v>0.14949999999999999</v>
      </c>
    </row>
    <row r="4" spans="1:10" x14ac:dyDescent="0.25">
      <c r="A4" s="2" t="s">
        <v>33</v>
      </c>
      <c r="B4" s="2" t="s">
        <v>20</v>
      </c>
      <c r="C4" s="2" t="s">
        <v>19</v>
      </c>
      <c r="F4" s="3">
        <v>423</v>
      </c>
      <c r="G4" s="2" t="s">
        <v>21</v>
      </c>
      <c r="H4" s="3">
        <f>(F4/454)*2</f>
        <v>1.8634361233480177</v>
      </c>
      <c r="J4" s="26">
        <f>H4</f>
        <v>1.8634361233480177</v>
      </c>
    </row>
    <row r="5" spans="1:10" x14ac:dyDescent="0.25">
      <c r="A5" s="2" t="s">
        <v>34</v>
      </c>
      <c r="B5" s="2" t="s">
        <v>18</v>
      </c>
      <c r="F5" s="3">
        <v>400</v>
      </c>
      <c r="G5" s="2" t="s">
        <v>22</v>
      </c>
      <c r="H5" s="3">
        <f>F5/100</f>
        <v>4</v>
      </c>
      <c r="J5" s="26">
        <f>H5/20</f>
        <v>0.2</v>
      </c>
    </row>
    <row r="6" spans="1:10" x14ac:dyDescent="0.25">
      <c r="A6" s="2" t="s">
        <v>35</v>
      </c>
      <c r="B6" s="1" t="s">
        <v>23</v>
      </c>
      <c r="C6" s="2" t="s">
        <v>24</v>
      </c>
      <c r="D6" s="2" t="s">
        <v>25</v>
      </c>
      <c r="E6" s="2" t="s">
        <v>26</v>
      </c>
      <c r="F6" s="3">
        <v>2935</v>
      </c>
      <c r="G6" s="2" t="s">
        <v>27</v>
      </c>
      <c r="H6" s="3">
        <f>2*12.4*(F6/1000000)</f>
        <v>7.2788000000000005E-2</v>
      </c>
      <c r="J6" s="26">
        <f>H6</f>
        <v>7.2788000000000005E-2</v>
      </c>
    </row>
    <row r="7" spans="1:10" x14ac:dyDescent="0.25">
      <c r="G7" s="2" t="s">
        <v>39</v>
      </c>
      <c r="H7" s="3">
        <f>SUM(H3:H6)</f>
        <v>7.4312241233480174</v>
      </c>
      <c r="I7" s="3"/>
      <c r="J7" s="26">
        <f t="shared" ref="J7" si="0">SUM(J3:J6)</f>
        <v>2.2857241233480181</v>
      </c>
    </row>
    <row r="8" spans="1:10" x14ac:dyDescent="0.25">
      <c r="G8" s="2" t="s">
        <v>40</v>
      </c>
      <c r="H8" s="3">
        <f>H7*8300</f>
        <v>61679.160223788545</v>
      </c>
      <c r="I8" s="3"/>
      <c r="J8" s="3">
        <f>J7*8300</f>
        <v>18971.510223788551</v>
      </c>
    </row>
  </sheetData>
  <mergeCells count="1">
    <mergeCell ref="H1:J1"/>
  </mergeCells>
  <hyperlinks>
    <hyperlink ref="B6" r:id="rId1" display="https://www.sigmaaldrich.com/MX/es/product/aldrich/w278203" xr:uid="{F408F1A9-4CB0-4DD7-97A3-5A6E42D4FAD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3AACE-8FA9-424F-B198-843AB65113BC}">
  <dimension ref="A1:Z19"/>
  <sheetViews>
    <sheetView workbookViewId="0">
      <selection activeCell="B4" sqref="B4"/>
    </sheetView>
  </sheetViews>
  <sheetFormatPr defaultColWidth="8.7109375" defaultRowHeight="15" x14ac:dyDescent="0.25"/>
  <cols>
    <col min="1" max="11" width="8.7109375" style="15"/>
    <col min="12" max="15" width="10.5703125" style="15" customWidth="1"/>
    <col min="16" max="16" width="8.7109375" style="15"/>
    <col min="17" max="18" width="9.85546875" style="15" bestFit="1" customWidth="1"/>
    <col min="19" max="19" width="8.7109375" style="15"/>
    <col min="20" max="26" width="10.85546875" style="15" customWidth="1"/>
    <col min="27" max="16384" width="8.7109375" style="15"/>
  </cols>
  <sheetData>
    <row r="1" spans="1:26" x14ac:dyDescent="0.25">
      <c r="A1" s="15" t="s">
        <v>0</v>
      </c>
      <c r="D1" s="21" t="s">
        <v>1</v>
      </c>
      <c r="E1" s="12"/>
      <c r="F1" s="12"/>
      <c r="G1" s="4"/>
      <c r="H1" s="12" t="s">
        <v>2</v>
      </c>
      <c r="J1" s="12"/>
      <c r="L1" s="21" t="s">
        <v>3</v>
      </c>
      <c r="O1" s="5"/>
      <c r="P1" s="15" t="s">
        <v>51</v>
      </c>
      <c r="Q1" s="12"/>
      <c r="T1" s="25" t="s">
        <v>52</v>
      </c>
    </row>
    <row r="2" spans="1:26" x14ac:dyDescent="0.25">
      <c r="B2" s="15" t="s">
        <v>4</v>
      </c>
      <c r="C2" s="15" t="s">
        <v>5</v>
      </c>
      <c r="D2" s="22" t="s">
        <v>6</v>
      </c>
      <c r="E2" s="10" t="s">
        <v>8</v>
      </c>
      <c r="F2" s="10" t="s">
        <v>7</v>
      </c>
      <c r="G2" s="6" t="s">
        <v>9</v>
      </c>
      <c r="H2" s="10" t="s">
        <v>6</v>
      </c>
      <c r="I2" s="10" t="s">
        <v>8</v>
      </c>
      <c r="J2" s="10" t="s">
        <v>7</v>
      </c>
      <c r="K2" s="10" t="s">
        <v>9</v>
      </c>
      <c r="L2" s="22" t="s">
        <v>6</v>
      </c>
      <c r="M2" s="10" t="s">
        <v>8</v>
      </c>
      <c r="N2" s="10" t="s">
        <v>7</v>
      </c>
      <c r="O2" s="6" t="s">
        <v>9</v>
      </c>
      <c r="P2" s="10" t="s">
        <v>6</v>
      </c>
      <c r="Q2" s="10" t="s">
        <v>8</v>
      </c>
      <c r="R2" s="10" t="s">
        <v>7</v>
      </c>
      <c r="S2" s="10" t="s">
        <v>9</v>
      </c>
      <c r="T2" s="22" t="s">
        <v>6</v>
      </c>
      <c r="U2" s="10" t="s">
        <v>8</v>
      </c>
      <c r="V2" s="10" t="s">
        <v>7</v>
      </c>
      <c r="W2" s="10" t="s">
        <v>9</v>
      </c>
      <c r="X2" s="10"/>
      <c r="Y2" s="10"/>
      <c r="Z2" s="10"/>
    </row>
    <row r="3" spans="1:26" x14ac:dyDescent="0.25">
      <c r="A3" s="12" t="s">
        <v>50</v>
      </c>
      <c r="B3" s="11">
        <v>21000</v>
      </c>
      <c r="C3" s="12" t="s">
        <v>10</v>
      </c>
      <c r="D3" s="23">
        <v>25.389571428571426</v>
      </c>
      <c r="E3" s="13">
        <v>56.608142857142859</v>
      </c>
      <c r="F3" s="13">
        <v>34.957000000000001</v>
      </c>
      <c r="G3" s="7">
        <v>61.408428571428566</v>
      </c>
      <c r="H3" s="13">
        <f t="shared" ref="H3:K4" si="0">$B3/(1000000)*D3</f>
        <v>0.53318100000000002</v>
      </c>
      <c r="I3" s="13">
        <f t="shared" si="0"/>
        <v>1.188771</v>
      </c>
      <c r="J3" s="13">
        <f t="shared" si="0"/>
        <v>0.73409700000000011</v>
      </c>
      <c r="K3" s="13">
        <f t="shared" si="0"/>
        <v>1.289577</v>
      </c>
      <c r="L3" s="24">
        <f>H3*83333</f>
        <v>44431.572272999998</v>
      </c>
      <c r="M3" s="14">
        <f t="shared" ref="M3:O3" si="1">I3*83333</f>
        <v>99063.853743</v>
      </c>
      <c r="N3" s="14">
        <f t="shared" si="1"/>
        <v>61174.505301000012</v>
      </c>
      <c r="O3" s="8">
        <f t="shared" si="1"/>
        <v>107464.320141</v>
      </c>
      <c r="P3" s="13">
        <v>9900</v>
      </c>
      <c r="Q3" s="13">
        <v>61679.160223788545</v>
      </c>
      <c r="R3" s="13">
        <v>9900</v>
      </c>
      <c r="S3" s="13">
        <v>61679.160223788545</v>
      </c>
      <c r="T3" s="23">
        <f>L3-P3</f>
        <v>34531.572272999998</v>
      </c>
      <c r="U3" s="13">
        <f t="shared" ref="U3:W3" si="2">M3-Q3</f>
        <v>37384.693519211454</v>
      </c>
      <c r="V3" s="13">
        <f t="shared" si="2"/>
        <v>51274.505301000012</v>
      </c>
      <c r="W3" s="13">
        <f t="shared" si="2"/>
        <v>45785.159917211458</v>
      </c>
      <c r="X3" s="13"/>
      <c r="Y3" s="13"/>
      <c r="Z3" s="13"/>
    </row>
    <row r="4" spans="1:26" x14ac:dyDescent="0.25">
      <c r="A4" s="12"/>
      <c r="B4" s="11">
        <v>98000</v>
      </c>
      <c r="C4" s="12" t="s">
        <v>11</v>
      </c>
      <c r="D4" s="23">
        <v>25.389571428571426</v>
      </c>
      <c r="E4" s="13">
        <v>56.608142857142859</v>
      </c>
      <c r="F4" s="13">
        <v>34.957000000000001</v>
      </c>
      <c r="G4" s="7">
        <v>61.408428571428566</v>
      </c>
      <c r="H4" s="13">
        <f t="shared" si="0"/>
        <v>2.488178</v>
      </c>
      <c r="I4" s="13">
        <f t="shared" si="0"/>
        <v>5.5475980000000007</v>
      </c>
      <c r="J4" s="13">
        <f t="shared" si="0"/>
        <v>3.425786</v>
      </c>
      <c r="K4" s="13">
        <f t="shared" si="0"/>
        <v>6.0180259999999999</v>
      </c>
      <c r="L4" s="24">
        <f>H4*83333</f>
        <v>207347.33727399999</v>
      </c>
      <c r="M4" s="14">
        <f t="shared" ref="M4" si="3">I4*83333</f>
        <v>462297.98413400009</v>
      </c>
      <c r="N4" s="14">
        <f t="shared" ref="N4" si="4">J4*83333</f>
        <v>285481.02473800001</v>
      </c>
      <c r="O4" s="8">
        <f t="shared" ref="O4" si="5">K4*83333</f>
        <v>501500.16065799998</v>
      </c>
      <c r="P4" s="13">
        <v>9900</v>
      </c>
      <c r="Q4" s="13">
        <v>61679.160223788545</v>
      </c>
      <c r="R4" s="13">
        <v>9900</v>
      </c>
      <c r="S4" s="13">
        <v>61679.160223788545</v>
      </c>
      <c r="T4" s="23">
        <f>L4-P4</f>
        <v>197447.33727399999</v>
      </c>
      <c r="U4" s="13">
        <f t="shared" ref="U4" si="6">M4-Q4</f>
        <v>400618.82391021156</v>
      </c>
      <c r="V4" s="13">
        <f t="shared" ref="V4" si="7">N4-R4</f>
        <v>275581.02473800001</v>
      </c>
      <c r="W4" s="13">
        <f t="shared" ref="W4" si="8">O4-S4</f>
        <v>439821.00043421146</v>
      </c>
      <c r="X4" s="13"/>
      <c r="Y4" s="13"/>
      <c r="Z4" s="13"/>
    </row>
    <row r="5" spans="1:26" x14ac:dyDescent="0.25">
      <c r="A5" s="10"/>
      <c r="B5" s="11"/>
      <c r="C5" s="12"/>
      <c r="D5" s="14"/>
      <c r="E5" s="14"/>
      <c r="F5" s="14"/>
      <c r="G5" s="14"/>
      <c r="H5" s="13"/>
      <c r="I5" s="13"/>
      <c r="J5" s="13"/>
      <c r="K5" s="13"/>
      <c r="L5" s="12"/>
      <c r="M5" s="10"/>
      <c r="N5" s="16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x14ac:dyDescent="0.25">
      <c r="A6" s="10"/>
      <c r="B6" s="11"/>
      <c r="C6" s="12"/>
      <c r="D6" s="14"/>
      <c r="E6" s="14"/>
      <c r="F6" s="14"/>
      <c r="G6" s="14"/>
      <c r="H6" s="13"/>
      <c r="I6" s="13"/>
      <c r="J6" s="13"/>
      <c r="K6" s="13"/>
      <c r="P6" s="23" t="s">
        <v>54</v>
      </c>
      <c r="Q6" s="13"/>
      <c r="R6" s="13"/>
      <c r="S6" s="13"/>
      <c r="T6" s="25" t="s">
        <v>53</v>
      </c>
      <c r="U6" s="13"/>
      <c r="V6" s="13"/>
      <c r="W6" s="13"/>
      <c r="X6" s="13"/>
      <c r="Y6" s="13"/>
      <c r="Z6" s="13"/>
    </row>
    <row r="7" spans="1:26" x14ac:dyDescent="0.25">
      <c r="A7" s="10"/>
      <c r="B7" s="11"/>
      <c r="C7" s="12"/>
      <c r="D7" s="14"/>
      <c r="E7" s="14"/>
      <c r="F7" s="14"/>
      <c r="G7" s="14"/>
      <c r="H7" s="13"/>
      <c r="I7" s="13"/>
      <c r="J7" s="13"/>
      <c r="K7" s="13"/>
      <c r="L7" s="24">
        <f t="shared" ref="L7:O8" si="9">L3</f>
        <v>44431.572272999998</v>
      </c>
      <c r="M7" s="14">
        <f t="shared" si="9"/>
        <v>99063.853743</v>
      </c>
      <c r="N7" s="14">
        <f t="shared" si="9"/>
        <v>61174.505301000012</v>
      </c>
      <c r="O7" s="14">
        <f t="shared" si="9"/>
        <v>107464.320141</v>
      </c>
      <c r="P7" s="23">
        <v>9900</v>
      </c>
      <c r="Q7" s="13">
        <v>18971.510223788551</v>
      </c>
      <c r="R7" s="13">
        <v>9900</v>
      </c>
      <c r="S7" s="13">
        <v>18971.510223788551</v>
      </c>
      <c r="T7" s="23">
        <f>L7-P7</f>
        <v>34531.572272999998</v>
      </c>
      <c r="U7" s="13">
        <f t="shared" ref="U7:W8" si="10">M7-Q7</f>
        <v>80092.343519211456</v>
      </c>
      <c r="V7" s="13">
        <f t="shared" si="10"/>
        <v>51274.505301000012</v>
      </c>
      <c r="W7" s="13">
        <f t="shared" si="10"/>
        <v>88492.809917211445</v>
      </c>
      <c r="X7" s="13"/>
      <c r="Y7" s="13"/>
      <c r="Z7" s="13"/>
    </row>
    <row r="8" spans="1:26" x14ac:dyDescent="0.25">
      <c r="A8" s="10"/>
      <c r="B8" s="11"/>
      <c r="C8" s="12"/>
      <c r="D8" s="13"/>
      <c r="E8" s="13"/>
      <c r="F8" s="13"/>
      <c r="G8" s="13"/>
      <c r="H8" s="13"/>
      <c r="I8" s="13"/>
      <c r="J8" s="13"/>
      <c r="K8" s="13"/>
      <c r="L8" s="24">
        <f t="shared" si="9"/>
        <v>207347.33727399999</v>
      </c>
      <c r="M8" s="14">
        <f t="shared" si="9"/>
        <v>462297.98413400009</v>
      </c>
      <c r="N8" s="14">
        <f t="shared" si="9"/>
        <v>285481.02473800001</v>
      </c>
      <c r="O8" s="14">
        <f t="shared" si="9"/>
        <v>501500.16065799998</v>
      </c>
      <c r="P8" s="23">
        <v>9900</v>
      </c>
      <c r="Q8" s="13">
        <v>18971.510223788551</v>
      </c>
      <c r="R8" s="13">
        <v>9900</v>
      </c>
      <c r="S8" s="13">
        <v>18971.510223788551</v>
      </c>
      <c r="T8" s="23">
        <f>L8-P8</f>
        <v>197447.33727399999</v>
      </c>
      <c r="U8" s="13">
        <f t="shared" si="10"/>
        <v>443326.47391021153</v>
      </c>
      <c r="V8" s="13">
        <f t="shared" si="10"/>
        <v>275581.02473800001</v>
      </c>
      <c r="W8" s="13">
        <f t="shared" si="10"/>
        <v>482528.65043421142</v>
      </c>
      <c r="X8" s="13"/>
      <c r="Y8" s="13"/>
      <c r="Z8" s="13"/>
    </row>
    <row r="9" spans="1:26" x14ac:dyDescent="0.25">
      <c r="A9" s="10"/>
      <c r="B9" s="11"/>
      <c r="C9" s="12"/>
      <c r="D9" s="13"/>
      <c r="E9" s="13"/>
      <c r="F9" s="13"/>
      <c r="G9" s="13"/>
      <c r="H9" s="13"/>
      <c r="I9" s="13"/>
      <c r="J9" s="13"/>
      <c r="K9" s="13"/>
      <c r="L9" s="14"/>
      <c r="M9" s="14"/>
      <c r="N9" s="14"/>
      <c r="O9" s="14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x14ac:dyDescent="0.25">
      <c r="A10" s="10"/>
      <c r="B10" s="11"/>
      <c r="C10" s="12"/>
      <c r="D10" s="13"/>
      <c r="E10" s="13"/>
      <c r="F10" s="13"/>
      <c r="G10" s="13"/>
      <c r="H10" s="13"/>
      <c r="I10" s="13"/>
      <c r="J10" s="13"/>
      <c r="K10" s="13"/>
      <c r="L10" s="14"/>
      <c r="M10" s="14"/>
      <c r="N10" s="14"/>
      <c r="O10" s="14"/>
      <c r="P10" s="13"/>
      <c r="Q10" s="13"/>
    </row>
    <row r="11" spans="1:26" x14ac:dyDescent="0.25">
      <c r="A11" s="10"/>
      <c r="B11" s="11"/>
      <c r="C11" s="12"/>
      <c r="D11" s="13"/>
      <c r="E11" s="13"/>
      <c r="F11" s="13"/>
      <c r="G11" s="13"/>
      <c r="H11" s="13"/>
      <c r="I11" s="13"/>
      <c r="J11" s="13"/>
      <c r="K11" s="13"/>
      <c r="L11" s="14"/>
      <c r="M11" s="14"/>
      <c r="N11" s="14"/>
      <c r="O11" s="14"/>
      <c r="P11" s="13"/>
      <c r="Q11" s="13"/>
    </row>
    <row r="12" spans="1:26" x14ac:dyDescent="0.25">
      <c r="N12" s="13"/>
      <c r="O12" s="13"/>
      <c r="P12" s="13" t="s">
        <v>48</v>
      </c>
      <c r="Q12" s="13"/>
      <c r="R12" s="13"/>
      <c r="S12" s="13"/>
      <c r="T12" s="13" t="s">
        <v>49</v>
      </c>
      <c r="U12" s="13"/>
      <c r="V12" s="13"/>
    </row>
    <row r="13" spans="1:26" ht="15.75" x14ac:dyDescent="0.25">
      <c r="N13" s="17"/>
      <c r="O13" s="17"/>
      <c r="P13" s="9" t="s">
        <v>41</v>
      </c>
      <c r="Q13" s="9" t="s">
        <v>8</v>
      </c>
      <c r="R13" s="9" t="s">
        <v>42</v>
      </c>
      <c r="S13" s="9" t="s">
        <v>9</v>
      </c>
      <c r="T13" s="9" t="s">
        <v>41</v>
      </c>
      <c r="U13" s="9" t="s">
        <v>8</v>
      </c>
      <c r="V13" s="9" t="s">
        <v>42</v>
      </c>
      <c r="W13" s="9" t="s">
        <v>9</v>
      </c>
    </row>
    <row r="14" spans="1:26" ht="37.5" x14ac:dyDescent="0.25">
      <c r="N14" s="17" t="s">
        <v>43</v>
      </c>
      <c r="O14" s="17" t="s">
        <v>44</v>
      </c>
      <c r="P14" s="18">
        <v>34500</v>
      </c>
      <c r="Q14" s="18">
        <v>80100</v>
      </c>
      <c r="R14" s="18">
        <v>51300</v>
      </c>
      <c r="S14" s="18">
        <v>88500</v>
      </c>
      <c r="T14" s="18">
        <v>197400</v>
      </c>
      <c r="U14" s="18">
        <v>443000</v>
      </c>
      <c r="V14" s="18">
        <v>275600</v>
      </c>
      <c r="W14" s="18">
        <v>482500</v>
      </c>
    </row>
    <row r="15" spans="1:26" ht="15.75" x14ac:dyDescent="0.25">
      <c r="N15" s="17"/>
      <c r="O15" s="17" t="s">
        <v>45</v>
      </c>
      <c r="P15" s="19"/>
      <c r="Q15" s="20">
        <f>100*((Q14-$P14)/$P14)</f>
        <v>132.17391304347825</v>
      </c>
      <c r="R15" s="20">
        <f>100*((R14-$P14)/$P14)</f>
        <v>48.695652173913047</v>
      </c>
      <c r="S15" s="20">
        <f>100*((S14-$P14)/$P14)</f>
        <v>156.52173913043478</v>
      </c>
      <c r="T15" s="19"/>
      <c r="U15" s="20">
        <f>100*((U14-$T14)/$T14)</f>
        <v>124.41742654508612</v>
      </c>
      <c r="V15" s="20">
        <f>100*((V14-$T14)/$T14)</f>
        <v>39.614994934143873</v>
      </c>
      <c r="W15" s="20">
        <f>100*((W14-$T14)/$T14)</f>
        <v>144.42755825734551</v>
      </c>
    </row>
    <row r="16" spans="1:26" ht="15.75" x14ac:dyDescent="0.25">
      <c r="N16" s="17"/>
      <c r="O16" s="17" t="s">
        <v>46</v>
      </c>
      <c r="P16" s="19"/>
      <c r="Q16" s="20">
        <f>Q14/$P14</f>
        <v>2.3217391304347825</v>
      </c>
      <c r="R16" s="20">
        <f>R14/$P14</f>
        <v>1.4869565217391305</v>
      </c>
      <c r="S16" s="20">
        <f>S14/$P14</f>
        <v>2.5652173913043477</v>
      </c>
      <c r="T16" s="19"/>
      <c r="U16" s="20">
        <f>U14/$T14</f>
        <v>2.2441742654508614</v>
      </c>
      <c r="V16" s="20">
        <f>V14/$T14</f>
        <v>1.3961499493414387</v>
      </c>
      <c r="W16" s="20">
        <f>W14/$T14</f>
        <v>2.444275582573455</v>
      </c>
    </row>
    <row r="17" spans="14:23" ht="37.5" x14ac:dyDescent="0.25">
      <c r="N17" s="17" t="s">
        <v>47</v>
      </c>
      <c r="O17" s="17" t="s">
        <v>44</v>
      </c>
      <c r="P17" s="18">
        <v>34500</v>
      </c>
      <c r="Q17" s="18">
        <v>37400</v>
      </c>
      <c r="R17" s="18">
        <v>51300</v>
      </c>
      <c r="S17" s="18">
        <v>45800</v>
      </c>
      <c r="T17" s="18">
        <v>197400</v>
      </c>
      <c r="U17" s="18">
        <v>400600</v>
      </c>
      <c r="V17" s="18">
        <v>275600</v>
      </c>
      <c r="W17" s="18">
        <v>439800</v>
      </c>
    </row>
    <row r="18" spans="14:23" ht="15.75" x14ac:dyDescent="0.25">
      <c r="N18" s="17"/>
      <c r="O18" s="17" t="s">
        <v>45</v>
      </c>
      <c r="P18" s="19"/>
      <c r="Q18" s="20">
        <f>100*((Q17-$P17)/$P17)</f>
        <v>8.4057971014492754</v>
      </c>
      <c r="R18" s="20">
        <f>100*((R17-$P17)/$P17)</f>
        <v>48.695652173913047</v>
      </c>
      <c r="S18" s="20">
        <f>100*((S17-$P17)/$P17)</f>
        <v>32.753623188405797</v>
      </c>
      <c r="T18" s="19"/>
      <c r="U18" s="20">
        <f>100*((U17-$T17)/$T17)</f>
        <v>102.93819655521783</v>
      </c>
      <c r="V18" s="20">
        <f>100*((V17-$T17)/$T17)</f>
        <v>39.614994934143873</v>
      </c>
      <c r="W18" s="20">
        <f>100*((W17-$T17)/$T17)</f>
        <v>122.79635258358664</v>
      </c>
    </row>
    <row r="19" spans="14:23" ht="15.75" x14ac:dyDescent="0.25">
      <c r="N19" s="17"/>
      <c r="O19" s="17" t="s">
        <v>46</v>
      </c>
      <c r="P19" s="19"/>
      <c r="Q19" s="20">
        <f>Q17/$P17</f>
        <v>1.0840579710144929</v>
      </c>
      <c r="R19" s="20">
        <f>R17/$P17</f>
        <v>1.4869565217391305</v>
      </c>
      <c r="S19" s="20">
        <f>S17/$P17</f>
        <v>1.327536231884058</v>
      </c>
      <c r="T19" s="19"/>
      <c r="U19" s="20">
        <f>U17/$T17</f>
        <v>2.0293819655521785</v>
      </c>
      <c r="V19" s="20">
        <f>V17/$T17</f>
        <v>1.3961499493414387</v>
      </c>
      <c r="W19" s="20">
        <f>W17/$T17</f>
        <v>2.22796352583586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95703-4356-49DE-B5B4-B31B6C55FD49}">
  <dimension ref="A1:X4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U7" sqref="U7:X7"/>
    </sheetView>
  </sheetViews>
  <sheetFormatPr defaultColWidth="8.7109375" defaultRowHeight="15" x14ac:dyDescent="0.25"/>
  <cols>
    <col min="1" max="1" width="8.7109375" style="35"/>
    <col min="2" max="2" width="8.85546875" style="35" bestFit="1" customWidth="1"/>
    <col min="3" max="3" width="8.7109375" style="35"/>
    <col min="4" max="11" width="8.85546875" style="35" bestFit="1" customWidth="1"/>
    <col min="12" max="12" width="8.85546875" style="36" bestFit="1" customWidth="1"/>
    <col min="13" max="13" width="8.85546875" style="35" bestFit="1" customWidth="1"/>
    <col min="14" max="14" width="9.85546875" style="35" customWidth="1"/>
    <col min="15" max="15" width="8.85546875" style="35" bestFit="1" customWidth="1"/>
    <col min="16" max="16" width="9.85546875" style="36" customWidth="1"/>
    <col min="17" max="19" width="8.85546875" style="35" bestFit="1" customWidth="1"/>
    <col min="20" max="20" width="8.85546875" style="36" bestFit="1" customWidth="1"/>
    <col min="21" max="21" width="8.85546875" style="35" bestFit="1" customWidth="1"/>
    <col min="22" max="22" width="10.42578125" style="35" customWidth="1"/>
    <col min="23" max="23" width="8.85546875" style="35" bestFit="1" customWidth="1"/>
    <col min="24" max="24" width="10.85546875" style="36" customWidth="1"/>
    <col min="25" max="16384" width="8.7109375" style="35"/>
  </cols>
  <sheetData>
    <row r="1" spans="1:24" x14ac:dyDescent="0.25">
      <c r="A1" s="35" t="s">
        <v>0</v>
      </c>
      <c r="E1" s="12" t="s">
        <v>1</v>
      </c>
      <c r="F1" s="12"/>
      <c r="G1" s="12"/>
      <c r="H1" s="4"/>
      <c r="I1" s="12" t="s">
        <v>2</v>
      </c>
      <c r="K1" s="12"/>
      <c r="M1" s="12" t="s">
        <v>3</v>
      </c>
      <c r="Q1" s="35" t="s">
        <v>51</v>
      </c>
      <c r="R1" s="12"/>
      <c r="U1" s="35" t="s">
        <v>52</v>
      </c>
    </row>
    <row r="2" spans="1:24" x14ac:dyDescent="0.25">
      <c r="B2" s="35" t="s">
        <v>4</v>
      </c>
      <c r="C2" s="35" t="s">
        <v>5</v>
      </c>
      <c r="D2" s="35" t="s">
        <v>59</v>
      </c>
      <c r="E2" s="10" t="s">
        <v>6</v>
      </c>
      <c r="F2" s="10" t="s">
        <v>8</v>
      </c>
      <c r="G2" s="10" t="s">
        <v>7</v>
      </c>
      <c r="H2" s="6" t="s">
        <v>9</v>
      </c>
      <c r="I2" s="10" t="s">
        <v>6</v>
      </c>
      <c r="J2" s="10" t="s">
        <v>8</v>
      </c>
      <c r="K2" s="10" t="s">
        <v>7</v>
      </c>
      <c r="L2" s="6" t="s">
        <v>9</v>
      </c>
      <c r="M2" s="10" t="s">
        <v>6</v>
      </c>
      <c r="N2" s="10" t="s">
        <v>8</v>
      </c>
      <c r="O2" s="10" t="s">
        <v>7</v>
      </c>
      <c r="P2" s="6" t="s">
        <v>9</v>
      </c>
      <c r="Q2" s="10" t="s">
        <v>6</v>
      </c>
      <c r="R2" s="10" t="s">
        <v>8</v>
      </c>
      <c r="S2" s="10" t="s">
        <v>7</v>
      </c>
      <c r="T2" s="6" t="s">
        <v>9</v>
      </c>
      <c r="U2" s="10" t="s">
        <v>6</v>
      </c>
      <c r="V2" s="10" t="s">
        <v>8</v>
      </c>
      <c r="W2" s="10" t="s">
        <v>7</v>
      </c>
      <c r="X2" s="6" t="s">
        <v>9</v>
      </c>
    </row>
    <row r="3" spans="1:24" s="39" customFormat="1" x14ac:dyDescent="0.25">
      <c r="A3" s="30" t="s">
        <v>60</v>
      </c>
      <c r="B3" s="31">
        <v>21000</v>
      </c>
      <c r="C3" s="30" t="s">
        <v>10</v>
      </c>
      <c r="D3" s="32">
        <f>B3/(1000*1000)</f>
        <v>2.1000000000000001E-2</v>
      </c>
      <c r="E3" s="37">
        <v>2.4374799999999999</v>
      </c>
      <c r="F3" s="37">
        <v>7.6500909090909097</v>
      </c>
      <c r="G3" s="37">
        <v>3.3075999999999994</v>
      </c>
      <c r="H3" s="38">
        <v>10.885358333333336</v>
      </c>
      <c r="I3" s="37">
        <f>$D3*E3</f>
        <v>5.1187080000000003E-2</v>
      </c>
      <c r="J3" s="37">
        <f t="shared" ref="J3:L3" si="0">$D3*F3</f>
        <v>0.16065190909090912</v>
      </c>
      <c r="K3" s="37">
        <f t="shared" si="0"/>
        <v>6.9459599999999996E-2</v>
      </c>
      <c r="L3" s="38">
        <f t="shared" si="0"/>
        <v>0.22859252500000007</v>
      </c>
      <c r="M3" s="28">
        <f>I3*83333</f>
        <v>4265.5729376400004</v>
      </c>
      <c r="N3" s="28">
        <f t="shared" ref="N3:P3" si="1">J3*83333</f>
        <v>13387.605540272731</v>
      </c>
      <c r="O3" s="28">
        <f t="shared" si="1"/>
        <v>5788.2768467999995</v>
      </c>
      <c r="P3" s="29">
        <f t="shared" si="1"/>
        <v>19049.300885825007</v>
      </c>
      <c r="Q3" s="37">
        <v>9900</v>
      </c>
      <c r="R3" s="37">
        <v>61679.160223788545</v>
      </c>
      <c r="S3" s="37">
        <v>9900</v>
      </c>
      <c r="T3" s="38">
        <v>61679.160223788545</v>
      </c>
      <c r="U3" s="37">
        <f>M3-Q3</f>
        <v>-5634.4270623599996</v>
      </c>
      <c r="V3" s="37">
        <f t="shared" ref="V3:X3" si="2">N3-R3</f>
        <v>-48291.554683515817</v>
      </c>
      <c r="W3" s="37">
        <f t="shared" si="2"/>
        <v>-4111.7231532000005</v>
      </c>
      <c r="X3" s="38">
        <f t="shared" si="2"/>
        <v>-42629.859337963542</v>
      </c>
    </row>
    <row r="4" spans="1:24" s="39" customFormat="1" x14ac:dyDescent="0.25">
      <c r="A4" s="30"/>
      <c r="B4" s="31">
        <v>60</v>
      </c>
      <c r="C4" s="30" t="s">
        <v>61</v>
      </c>
      <c r="D4" s="32">
        <f>B4/1000</f>
        <v>0.06</v>
      </c>
      <c r="E4" s="37">
        <v>2.4374799999999999</v>
      </c>
      <c r="F4" s="37">
        <v>7.6500909090909097</v>
      </c>
      <c r="G4" s="37">
        <v>3.3075999999999994</v>
      </c>
      <c r="H4" s="38">
        <v>10.885358333333336</v>
      </c>
      <c r="I4" s="37">
        <f t="shared" ref="I4:I18" si="3">$D4*E4</f>
        <v>0.14624879999999998</v>
      </c>
      <c r="J4" s="37">
        <f t="shared" ref="J4:L18" si="4">$D4*F4</f>
        <v>0.45900545454545455</v>
      </c>
      <c r="K4" s="37">
        <f t="shared" si="4"/>
        <v>0.19845599999999997</v>
      </c>
      <c r="L4" s="38">
        <f t="shared" si="4"/>
        <v>0.65312150000000013</v>
      </c>
      <c r="M4" s="28">
        <f t="shared" ref="M4:M18" si="5">I4*83333</f>
        <v>12187.351250399999</v>
      </c>
      <c r="N4" s="28">
        <f t="shared" ref="N4:N18" si="6">J4*83333</f>
        <v>38250.301543636364</v>
      </c>
      <c r="O4" s="28">
        <f t="shared" ref="O4:O18" si="7">K4*83333</f>
        <v>16537.933847999997</v>
      </c>
      <c r="P4" s="29">
        <f t="shared" ref="P4:P18" si="8">L4*83333</f>
        <v>54426.573959500012</v>
      </c>
      <c r="Q4" s="37">
        <v>9900</v>
      </c>
      <c r="R4" s="37">
        <v>61679.160223788545</v>
      </c>
      <c r="S4" s="37">
        <v>9900</v>
      </c>
      <c r="T4" s="38">
        <v>61679.160223788545</v>
      </c>
      <c r="U4" s="37">
        <f t="shared" ref="U4:U18" si="9">M4-Q4</f>
        <v>2287.3512503999991</v>
      </c>
      <c r="V4" s="37">
        <f t="shared" ref="V4:V18" si="10">N4-R4</f>
        <v>-23428.858680152181</v>
      </c>
      <c r="W4" s="37">
        <f t="shared" ref="W4:W18" si="11">O4-S4</f>
        <v>6637.9338479999969</v>
      </c>
      <c r="X4" s="38">
        <f t="shared" ref="X4:X18" si="12">P4-T4</f>
        <v>-7252.5862642885331</v>
      </c>
    </row>
    <row r="5" spans="1:24" s="39" customFormat="1" x14ac:dyDescent="0.25">
      <c r="A5" s="30"/>
      <c r="B5" s="31">
        <v>150</v>
      </c>
      <c r="C5" s="30" t="s">
        <v>61</v>
      </c>
      <c r="D5" s="32">
        <f>B5/1000</f>
        <v>0.15</v>
      </c>
      <c r="E5" s="37">
        <v>2.4374799999999999</v>
      </c>
      <c r="F5" s="37">
        <v>7.6500909090909097</v>
      </c>
      <c r="G5" s="37">
        <v>3.3075999999999994</v>
      </c>
      <c r="H5" s="38">
        <v>10.885358333333336</v>
      </c>
      <c r="I5" s="37">
        <f t="shared" si="3"/>
        <v>0.36562199999999995</v>
      </c>
      <c r="J5" s="37">
        <f t="shared" si="4"/>
        <v>1.1475136363636365</v>
      </c>
      <c r="K5" s="37">
        <f t="shared" si="4"/>
        <v>0.49613999999999991</v>
      </c>
      <c r="L5" s="38">
        <f t="shared" si="4"/>
        <v>1.6328037500000003</v>
      </c>
      <c r="M5" s="28">
        <f t="shared" si="5"/>
        <v>30468.378125999996</v>
      </c>
      <c r="N5" s="28">
        <f t="shared" si="6"/>
        <v>95625.75385909091</v>
      </c>
      <c r="O5" s="28">
        <f t="shared" si="7"/>
        <v>41344.834619999994</v>
      </c>
      <c r="P5" s="29">
        <f t="shared" si="8"/>
        <v>136066.43489875004</v>
      </c>
      <c r="Q5" s="37">
        <v>9900</v>
      </c>
      <c r="R5" s="37">
        <v>61679.160223788502</v>
      </c>
      <c r="S5" s="37">
        <v>9900</v>
      </c>
      <c r="T5" s="38">
        <v>61679.160223788502</v>
      </c>
      <c r="U5" s="37">
        <f t="shared" si="9"/>
        <v>20568.378125999996</v>
      </c>
      <c r="V5" s="37">
        <f t="shared" si="10"/>
        <v>33946.593635302408</v>
      </c>
      <c r="W5" s="37">
        <f t="shared" si="11"/>
        <v>31444.834619999994</v>
      </c>
      <c r="X5" s="38">
        <f t="shared" si="12"/>
        <v>74387.274674961547</v>
      </c>
    </row>
    <row r="6" spans="1:24" s="39" customFormat="1" x14ac:dyDescent="0.25">
      <c r="A6" s="30"/>
      <c r="B6" s="31">
        <v>330</v>
      </c>
      <c r="C6" s="30" t="s">
        <v>62</v>
      </c>
      <c r="D6" s="32">
        <f>B6/1000</f>
        <v>0.33</v>
      </c>
      <c r="E6" s="37">
        <v>2.4374799999999999</v>
      </c>
      <c r="F6" s="37">
        <v>7.6500909090909097</v>
      </c>
      <c r="G6" s="37">
        <v>3.3075999999999994</v>
      </c>
      <c r="H6" s="38">
        <v>10.885358333333336</v>
      </c>
      <c r="I6" s="37">
        <f t="shared" si="3"/>
        <v>0.80436839999999998</v>
      </c>
      <c r="J6" s="37">
        <f t="shared" si="4"/>
        <v>2.5245300000000004</v>
      </c>
      <c r="K6" s="37">
        <f t="shared" si="4"/>
        <v>1.0915079999999999</v>
      </c>
      <c r="L6" s="38">
        <f t="shared" si="4"/>
        <v>3.5921682500000012</v>
      </c>
      <c r="M6" s="28">
        <f t="shared" si="5"/>
        <v>67030.431877199997</v>
      </c>
      <c r="N6" s="28">
        <f t="shared" si="6"/>
        <v>210376.65849000003</v>
      </c>
      <c r="O6" s="28">
        <f t="shared" si="7"/>
        <v>90958.636163999996</v>
      </c>
      <c r="P6" s="29">
        <f t="shared" si="8"/>
        <v>299346.15677725011</v>
      </c>
      <c r="Q6" s="37">
        <v>9900</v>
      </c>
      <c r="R6" s="37">
        <v>61679.160223788545</v>
      </c>
      <c r="S6" s="37">
        <v>9900</v>
      </c>
      <c r="T6" s="38">
        <v>61679.160223788545</v>
      </c>
      <c r="U6" s="37">
        <f t="shared" si="9"/>
        <v>57130.431877199997</v>
      </c>
      <c r="V6" s="37">
        <f t="shared" si="10"/>
        <v>148697.49826621148</v>
      </c>
      <c r="W6" s="37">
        <f t="shared" si="11"/>
        <v>81058.636163999996</v>
      </c>
      <c r="X6" s="38">
        <f t="shared" si="12"/>
        <v>237666.99655346156</v>
      </c>
    </row>
    <row r="7" spans="1:24" x14ac:dyDescent="0.25">
      <c r="A7" s="10" t="s">
        <v>12</v>
      </c>
      <c r="B7" s="11">
        <v>21000</v>
      </c>
      <c r="C7" s="12" t="s">
        <v>13</v>
      </c>
      <c r="D7" s="33">
        <f>B7/(1000*1000)</f>
        <v>2.1000000000000001E-2</v>
      </c>
      <c r="E7" s="14">
        <v>3.6238000000000001</v>
      </c>
      <c r="F7" s="14">
        <v>5.485833333333332</v>
      </c>
      <c r="G7" s="14">
        <v>3.1622307692307694</v>
      </c>
      <c r="H7" s="8">
        <v>6.6221428571428573</v>
      </c>
      <c r="I7" s="40">
        <f>$D7*E7</f>
        <v>7.6099800000000009E-2</v>
      </c>
      <c r="J7" s="40">
        <f t="shared" si="4"/>
        <v>0.11520249999999999</v>
      </c>
      <c r="K7" s="40">
        <f t="shared" si="4"/>
        <v>6.6406846153846164E-2</v>
      </c>
      <c r="L7" s="41">
        <f t="shared" si="4"/>
        <v>0.13906500000000002</v>
      </c>
      <c r="M7" s="14">
        <f t="shared" si="5"/>
        <v>6341.6246334000007</v>
      </c>
      <c r="N7" s="14">
        <f t="shared" si="6"/>
        <v>9600.169932499999</v>
      </c>
      <c r="O7" s="14">
        <f t="shared" si="7"/>
        <v>5533.8817105384624</v>
      </c>
      <c r="P7" s="8">
        <f t="shared" si="8"/>
        <v>11588.703645000001</v>
      </c>
      <c r="Q7" s="40">
        <v>9900</v>
      </c>
      <c r="R7" s="40">
        <v>61679.160223788545</v>
      </c>
      <c r="S7" s="40">
        <v>9900</v>
      </c>
      <c r="T7" s="41">
        <v>61679.160223788545</v>
      </c>
      <c r="U7" s="40">
        <f t="shared" si="9"/>
        <v>-3558.3753665999993</v>
      </c>
      <c r="V7" s="40">
        <f t="shared" si="10"/>
        <v>-52078.990291288545</v>
      </c>
      <c r="W7" s="40">
        <f t="shared" si="11"/>
        <v>-4366.1182894615376</v>
      </c>
      <c r="X7" s="41">
        <f t="shared" si="12"/>
        <v>-50090.456578788544</v>
      </c>
    </row>
    <row r="8" spans="1:24" x14ac:dyDescent="0.25">
      <c r="A8" s="10"/>
      <c r="B8" s="11">
        <v>47</v>
      </c>
      <c r="C8" s="12" t="s">
        <v>63</v>
      </c>
      <c r="D8" s="33">
        <f>B8/1000</f>
        <v>4.7E-2</v>
      </c>
      <c r="E8" s="14">
        <v>3.6238000000000001</v>
      </c>
      <c r="F8" s="14">
        <v>5.485833333333332</v>
      </c>
      <c r="G8" s="14">
        <v>3.1622307692307694</v>
      </c>
      <c r="H8" s="8">
        <v>6.6221428571428573</v>
      </c>
      <c r="I8" s="40">
        <f t="shared" si="3"/>
        <v>0.17031860000000001</v>
      </c>
      <c r="J8" s="40">
        <f t="shared" si="4"/>
        <v>0.25783416666666659</v>
      </c>
      <c r="K8" s="40">
        <f t="shared" si="4"/>
        <v>0.14862484615384616</v>
      </c>
      <c r="L8" s="41">
        <f t="shared" si="4"/>
        <v>0.31124071428571431</v>
      </c>
      <c r="M8" s="14">
        <f t="shared" si="5"/>
        <v>14193.159893800001</v>
      </c>
      <c r="N8" s="14">
        <f t="shared" si="6"/>
        <v>21486.094610833326</v>
      </c>
      <c r="O8" s="14">
        <f t="shared" si="7"/>
        <v>12385.354304538463</v>
      </c>
      <c r="P8" s="8">
        <f t="shared" si="8"/>
        <v>25936.622443571432</v>
      </c>
      <c r="Q8" s="40">
        <v>9900</v>
      </c>
      <c r="R8" s="40">
        <v>61679.160223788502</v>
      </c>
      <c r="S8" s="40">
        <v>9900</v>
      </c>
      <c r="T8" s="41">
        <v>61679.160223788502</v>
      </c>
      <c r="U8" s="40">
        <f t="shared" si="9"/>
        <v>4293.1598938000006</v>
      </c>
      <c r="V8" s="40">
        <f t="shared" si="10"/>
        <v>-40193.065612955179</v>
      </c>
      <c r="W8" s="40">
        <f t="shared" si="11"/>
        <v>2485.3543045384631</v>
      </c>
      <c r="X8" s="41">
        <f t="shared" si="12"/>
        <v>-35742.53778021707</v>
      </c>
    </row>
    <row r="9" spans="1:24" x14ac:dyDescent="0.25">
      <c r="A9" s="10" t="s">
        <v>64</v>
      </c>
      <c r="B9" s="11">
        <v>125</v>
      </c>
      <c r="C9" s="12" t="s">
        <v>63</v>
      </c>
      <c r="D9" s="33">
        <f>B9/1000</f>
        <v>0.125</v>
      </c>
      <c r="E9" s="14">
        <v>3.6238000000000001</v>
      </c>
      <c r="F9" s="14">
        <v>5.485833333333332</v>
      </c>
      <c r="G9" s="14">
        <v>3.1622307692307694</v>
      </c>
      <c r="H9" s="8">
        <v>6.6221428571428573</v>
      </c>
      <c r="I9" s="40">
        <f t="shared" si="3"/>
        <v>0.45297500000000002</v>
      </c>
      <c r="J9" s="40">
        <f t="shared" si="4"/>
        <v>0.6857291666666665</v>
      </c>
      <c r="K9" s="40">
        <f t="shared" si="4"/>
        <v>0.39527884615384618</v>
      </c>
      <c r="L9" s="41">
        <f t="shared" si="4"/>
        <v>0.82776785714285717</v>
      </c>
      <c r="M9" s="14">
        <f t="shared" si="5"/>
        <v>37747.765675000002</v>
      </c>
      <c r="N9" s="14">
        <f t="shared" si="6"/>
        <v>57143.868645833318</v>
      </c>
      <c r="O9" s="14">
        <f t="shared" si="7"/>
        <v>32939.772086538462</v>
      </c>
      <c r="P9" s="8">
        <f t="shared" si="8"/>
        <v>68980.37883928571</v>
      </c>
      <c r="Q9" s="40">
        <v>9900</v>
      </c>
      <c r="R9" s="40">
        <v>61679.160223788545</v>
      </c>
      <c r="S9" s="40">
        <v>9900</v>
      </c>
      <c r="T9" s="41">
        <v>61679.160223788545</v>
      </c>
      <c r="U9" s="40">
        <f t="shared" si="9"/>
        <v>27847.765675000002</v>
      </c>
      <c r="V9" s="40">
        <f t="shared" si="10"/>
        <v>-4535.2915779552277</v>
      </c>
      <c r="W9" s="40">
        <f t="shared" si="11"/>
        <v>23039.772086538462</v>
      </c>
      <c r="X9" s="41">
        <f t="shared" si="12"/>
        <v>7301.2186154971641</v>
      </c>
    </row>
    <row r="10" spans="1:24" s="39" customFormat="1" x14ac:dyDescent="0.25">
      <c r="A10" s="34" t="s">
        <v>14</v>
      </c>
      <c r="B10" s="31">
        <v>21000</v>
      </c>
      <c r="C10" s="30" t="s">
        <v>10</v>
      </c>
      <c r="D10" s="32">
        <f>B10/(1000*1000)</f>
        <v>2.1000000000000001E-2</v>
      </c>
      <c r="E10" s="28">
        <v>1.5960000000000001</v>
      </c>
      <c r="F10" s="28">
        <v>9.5261428571428564</v>
      </c>
      <c r="G10" s="28">
        <v>5.0908571428571436</v>
      </c>
      <c r="H10" s="29">
        <v>8.9484285714285718</v>
      </c>
      <c r="I10" s="37">
        <f t="shared" si="3"/>
        <v>3.3516000000000004E-2</v>
      </c>
      <c r="J10" s="37">
        <f t="shared" si="4"/>
        <v>0.200049</v>
      </c>
      <c r="K10" s="37">
        <f t="shared" si="4"/>
        <v>0.10690800000000002</v>
      </c>
      <c r="L10" s="38">
        <f t="shared" si="4"/>
        <v>0.18791700000000003</v>
      </c>
      <c r="M10" s="28">
        <f t="shared" si="5"/>
        <v>2792.9888280000005</v>
      </c>
      <c r="N10" s="28">
        <f t="shared" si="6"/>
        <v>16670.683316999999</v>
      </c>
      <c r="O10" s="28">
        <f t="shared" si="7"/>
        <v>8908.9643640000013</v>
      </c>
      <c r="P10" s="29">
        <f t="shared" si="8"/>
        <v>15659.687361000002</v>
      </c>
      <c r="Q10" s="37">
        <v>9900</v>
      </c>
      <c r="R10" s="37">
        <v>61679.160223788545</v>
      </c>
      <c r="S10" s="37">
        <v>9900</v>
      </c>
      <c r="T10" s="38">
        <v>61679.160223788545</v>
      </c>
      <c r="U10" s="37">
        <f t="shared" si="9"/>
        <v>-7107.0111719999995</v>
      </c>
      <c r="V10" s="37">
        <f t="shared" si="10"/>
        <v>-45008.47690678855</v>
      </c>
      <c r="W10" s="37">
        <f t="shared" si="11"/>
        <v>-991.0356359999987</v>
      </c>
      <c r="X10" s="38">
        <f t="shared" si="12"/>
        <v>-46019.472862788542</v>
      </c>
    </row>
    <row r="11" spans="1:24" s="39" customFormat="1" x14ac:dyDescent="0.25">
      <c r="A11" s="34"/>
      <c r="B11" s="31">
        <v>50</v>
      </c>
      <c r="C11" s="30" t="s">
        <v>63</v>
      </c>
      <c r="D11" s="32">
        <f>B11/1000</f>
        <v>0.05</v>
      </c>
      <c r="E11" s="28">
        <v>1.5960000000000001</v>
      </c>
      <c r="F11" s="28">
        <v>9.5261428571428564</v>
      </c>
      <c r="G11" s="28">
        <v>5.0908571428571436</v>
      </c>
      <c r="H11" s="29">
        <v>8.9484285714285718</v>
      </c>
      <c r="I11" s="37">
        <f t="shared" si="3"/>
        <v>7.980000000000001E-2</v>
      </c>
      <c r="J11" s="37">
        <f t="shared" si="4"/>
        <v>0.47630714285714282</v>
      </c>
      <c r="K11" s="37">
        <f t="shared" si="4"/>
        <v>0.25454285714285718</v>
      </c>
      <c r="L11" s="38">
        <f t="shared" si="4"/>
        <v>0.44742142857142864</v>
      </c>
      <c r="M11" s="28">
        <f t="shared" si="5"/>
        <v>6649.9734000000008</v>
      </c>
      <c r="N11" s="28">
        <f t="shared" si="6"/>
        <v>39692.103135714286</v>
      </c>
      <c r="O11" s="28">
        <f t="shared" si="7"/>
        <v>21211.819914285719</v>
      </c>
      <c r="P11" s="29">
        <f t="shared" si="8"/>
        <v>37284.969907142862</v>
      </c>
      <c r="Q11" s="37">
        <v>9900</v>
      </c>
      <c r="R11" s="37">
        <v>61679.160223788502</v>
      </c>
      <c r="S11" s="37">
        <v>9900</v>
      </c>
      <c r="T11" s="38">
        <v>61679.160223788502</v>
      </c>
      <c r="U11" s="37">
        <f t="shared" si="9"/>
        <v>-3250.0265999999992</v>
      </c>
      <c r="V11" s="37">
        <f t="shared" si="10"/>
        <v>-21987.057088074216</v>
      </c>
      <c r="W11" s="37">
        <f t="shared" si="11"/>
        <v>11311.819914285719</v>
      </c>
      <c r="X11" s="38">
        <f t="shared" si="12"/>
        <v>-24394.19031664564</v>
      </c>
    </row>
    <row r="12" spans="1:24" s="39" customFormat="1" x14ac:dyDescent="0.25">
      <c r="A12" s="34"/>
      <c r="B12" s="31">
        <v>115</v>
      </c>
      <c r="C12" s="30" t="s">
        <v>63</v>
      </c>
      <c r="D12" s="32">
        <f>B12/1000</f>
        <v>0.115</v>
      </c>
      <c r="E12" s="28">
        <v>1.5960000000000001</v>
      </c>
      <c r="F12" s="28">
        <v>9.5261428571428564</v>
      </c>
      <c r="G12" s="28">
        <v>5.0908571428571436</v>
      </c>
      <c r="H12" s="29">
        <v>8.9484285714285718</v>
      </c>
      <c r="I12" s="37">
        <f t="shared" si="3"/>
        <v>0.18354000000000001</v>
      </c>
      <c r="J12" s="37">
        <f t="shared" si="4"/>
        <v>1.0955064285714284</v>
      </c>
      <c r="K12" s="37">
        <f t="shared" si="4"/>
        <v>0.58544857142857154</v>
      </c>
      <c r="L12" s="38">
        <f t="shared" si="4"/>
        <v>1.0290692857142858</v>
      </c>
      <c r="M12" s="28">
        <f t="shared" si="5"/>
        <v>15294.938820000001</v>
      </c>
      <c r="N12" s="28">
        <f t="shared" si="6"/>
        <v>91291.83721214284</v>
      </c>
      <c r="O12" s="28">
        <f t="shared" si="7"/>
        <v>48787.185802857151</v>
      </c>
      <c r="P12" s="29">
        <f t="shared" si="8"/>
        <v>85755.43078642858</v>
      </c>
      <c r="Q12" s="37">
        <v>9900</v>
      </c>
      <c r="R12" s="37">
        <v>61679.160223788545</v>
      </c>
      <c r="S12" s="37">
        <v>9900</v>
      </c>
      <c r="T12" s="38">
        <v>61679.160223788545</v>
      </c>
      <c r="U12" s="37">
        <f t="shared" si="9"/>
        <v>5394.9388200000012</v>
      </c>
      <c r="V12" s="37">
        <f t="shared" si="10"/>
        <v>29612.676988354295</v>
      </c>
      <c r="W12" s="37">
        <f t="shared" si="11"/>
        <v>38887.185802857151</v>
      </c>
      <c r="X12" s="38">
        <f t="shared" si="12"/>
        <v>24076.270562640035</v>
      </c>
    </row>
    <row r="13" spans="1:24" x14ac:dyDescent="0.25">
      <c r="A13" s="10" t="s">
        <v>15</v>
      </c>
      <c r="B13" s="11">
        <v>21000</v>
      </c>
      <c r="C13" s="12" t="s">
        <v>13</v>
      </c>
      <c r="D13" s="33">
        <f>B13/(1000*1000)</f>
        <v>2.1000000000000001E-2</v>
      </c>
      <c r="E13" s="40">
        <v>2.75</v>
      </c>
      <c r="F13" s="40">
        <v>10.019222222222222</v>
      </c>
      <c r="G13" s="40">
        <v>5.5888750000000007</v>
      </c>
      <c r="H13" s="41">
        <v>9.7966625000000018</v>
      </c>
      <c r="I13" s="40">
        <f t="shared" si="3"/>
        <v>5.7750000000000003E-2</v>
      </c>
      <c r="J13" s="40">
        <f t="shared" si="4"/>
        <v>0.21040366666666668</v>
      </c>
      <c r="K13" s="40">
        <f t="shared" si="4"/>
        <v>0.11736637500000002</v>
      </c>
      <c r="L13" s="41">
        <f t="shared" si="4"/>
        <v>0.20572991250000006</v>
      </c>
      <c r="M13" s="14">
        <f t="shared" si="5"/>
        <v>4812.4807500000006</v>
      </c>
      <c r="N13" s="14">
        <f t="shared" si="6"/>
        <v>17533.568754333333</v>
      </c>
      <c r="O13" s="14">
        <f t="shared" si="7"/>
        <v>9780.4921278750026</v>
      </c>
      <c r="P13" s="8">
        <f t="shared" si="8"/>
        <v>17144.090798362504</v>
      </c>
      <c r="Q13" s="40">
        <v>9900</v>
      </c>
      <c r="R13" s="40">
        <v>61679.160223788545</v>
      </c>
      <c r="S13" s="40">
        <v>9900</v>
      </c>
      <c r="T13" s="41">
        <v>61679.160223788545</v>
      </c>
      <c r="U13" s="40">
        <f t="shared" si="9"/>
        <v>-5087.5192499999994</v>
      </c>
      <c r="V13" s="40">
        <f t="shared" si="10"/>
        <v>-44145.591469455212</v>
      </c>
      <c r="W13" s="40">
        <f t="shared" si="11"/>
        <v>-119.50787212499745</v>
      </c>
      <c r="X13" s="41">
        <f t="shared" si="12"/>
        <v>-44535.069425426045</v>
      </c>
    </row>
    <row r="14" spans="1:24" x14ac:dyDescent="0.25">
      <c r="A14" s="10"/>
      <c r="B14" s="11">
        <v>68</v>
      </c>
      <c r="C14" s="12" t="s">
        <v>63</v>
      </c>
      <c r="D14" s="33">
        <f>B14/1000</f>
        <v>6.8000000000000005E-2</v>
      </c>
      <c r="E14" s="40">
        <v>2.75</v>
      </c>
      <c r="F14" s="40">
        <v>10.019222222222222</v>
      </c>
      <c r="G14" s="40">
        <v>5.5888750000000007</v>
      </c>
      <c r="H14" s="41">
        <v>9.7966625000000018</v>
      </c>
      <c r="I14" s="40">
        <f t="shared" si="3"/>
        <v>0.187</v>
      </c>
      <c r="J14" s="40">
        <f t="shared" si="4"/>
        <v>0.6813071111111112</v>
      </c>
      <c r="K14" s="40">
        <f t="shared" si="4"/>
        <v>0.38004350000000009</v>
      </c>
      <c r="L14" s="41">
        <f t="shared" si="4"/>
        <v>0.66617305000000016</v>
      </c>
      <c r="M14" s="14">
        <f t="shared" si="5"/>
        <v>15583.271000000001</v>
      </c>
      <c r="N14" s="14">
        <f t="shared" si="6"/>
        <v>56775.365490222226</v>
      </c>
      <c r="O14" s="14">
        <f t="shared" si="7"/>
        <v>31670.164985500007</v>
      </c>
      <c r="P14" s="8">
        <f t="shared" si="8"/>
        <v>55514.198775650009</v>
      </c>
      <c r="Q14" s="40">
        <v>9900</v>
      </c>
      <c r="R14" s="40">
        <v>61679.160223788502</v>
      </c>
      <c r="S14" s="40">
        <v>9900</v>
      </c>
      <c r="T14" s="41">
        <v>61679.160223788502</v>
      </c>
      <c r="U14" s="40">
        <f t="shared" si="9"/>
        <v>5683.2710000000006</v>
      </c>
      <c r="V14" s="40">
        <f t="shared" si="10"/>
        <v>-4903.7947335662757</v>
      </c>
      <c r="W14" s="40">
        <f t="shared" si="11"/>
        <v>21770.164985500007</v>
      </c>
      <c r="X14" s="41">
        <f t="shared" si="12"/>
        <v>-6164.9614481384924</v>
      </c>
    </row>
    <row r="15" spans="1:24" x14ac:dyDescent="0.25">
      <c r="A15" s="10"/>
      <c r="B15" s="11">
        <v>98</v>
      </c>
      <c r="C15" s="12" t="s">
        <v>63</v>
      </c>
      <c r="D15" s="33">
        <f>B15/1000</f>
        <v>9.8000000000000004E-2</v>
      </c>
      <c r="E15" s="40">
        <v>2.75</v>
      </c>
      <c r="F15" s="40">
        <v>10.019222222222222</v>
      </c>
      <c r="G15" s="40">
        <v>5.5888750000000007</v>
      </c>
      <c r="H15" s="41">
        <v>9.7966625000000018</v>
      </c>
      <c r="I15" s="40">
        <f t="shared" si="3"/>
        <v>0.26950000000000002</v>
      </c>
      <c r="J15" s="40">
        <f t="shared" si="4"/>
        <v>0.9818837777777778</v>
      </c>
      <c r="K15" s="40">
        <f t="shared" si="4"/>
        <v>0.54770975000000011</v>
      </c>
      <c r="L15" s="41">
        <f t="shared" si="4"/>
        <v>0.96007292500000019</v>
      </c>
      <c r="M15" s="14">
        <f t="shared" si="5"/>
        <v>22458.2435</v>
      </c>
      <c r="N15" s="14">
        <f t="shared" si="6"/>
        <v>81823.32085355556</v>
      </c>
      <c r="O15" s="14">
        <f t="shared" si="7"/>
        <v>45642.296596750006</v>
      </c>
      <c r="P15" s="8">
        <f t="shared" si="8"/>
        <v>80005.757059025011</v>
      </c>
      <c r="Q15" s="40">
        <v>9900</v>
      </c>
      <c r="R15" s="40">
        <v>61679.160223788502</v>
      </c>
      <c r="S15" s="40">
        <v>9900</v>
      </c>
      <c r="T15" s="41">
        <v>61679.160223788502</v>
      </c>
      <c r="U15" s="40">
        <f t="shared" si="9"/>
        <v>12558.2435</v>
      </c>
      <c r="V15" s="40">
        <f t="shared" si="10"/>
        <v>20144.160629767059</v>
      </c>
      <c r="W15" s="40">
        <f t="shared" si="11"/>
        <v>35742.296596750006</v>
      </c>
      <c r="X15" s="41">
        <f t="shared" si="12"/>
        <v>18326.596835236509</v>
      </c>
    </row>
    <row r="16" spans="1:24" s="39" customFormat="1" x14ac:dyDescent="0.25">
      <c r="A16" s="34" t="s">
        <v>16</v>
      </c>
      <c r="B16" s="31">
        <v>21000</v>
      </c>
      <c r="C16" s="30" t="s">
        <v>13</v>
      </c>
      <c r="D16" s="32">
        <f>B16/(1000*1000)</f>
        <v>2.1000000000000001E-2</v>
      </c>
      <c r="E16" s="37">
        <v>0.90019999999999989</v>
      </c>
      <c r="F16" s="37">
        <v>2.9068000000000001</v>
      </c>
      <c r="G16" s="37">
        <v>0</v>
      </c>
      <c r="H16" s="38">
        <v>0</v>
      </c>
      <c r="I16" s="37">
        <f t="shared" si="3"/>
        <v>1.8904199999999999E-2</v>
      </c>
      <c r="J16" s="37">
        <f t="shared" si="4"/>
        <v>6.1042800000000008E-2</v>
      </c>
      <c r="K16" s="37">
        <f t="shared" si="4"/>
        <v>0</v>
      </c>
      <c r="L16" s="38">
        <f t="shared" si="4"/>
        <v>0</v>
      </c>
      <c r="M16" s="28">
        <f t="shared" si="5"/>
        <v>1575.3436985999999</v>
      </c>
      <c r="N16" s="28">
        <f t="shared" si="6"/>
        <v>5086.8796524000009</v>
      </c>
      <c r="O16" s="28">
        <f t="shared" si="7"/>
        <v>0</v>
      </c>
      <c r="P16" s="29">
        <f t="shared" si="8"/>
        <v>0</v>
      </c>
      <c r="Q16" s="37">
        <v>9900</v>
      </c>
      <c r="R16" s="37">
        <v>61679.160223788502</v>
      </c>
      <c r="S16" s="37">
        <v>9900</v>
      </c>
      <c r="T16" s="38">
        <v>61679.160223788502</v>
      </c>
      <c r="U16" s="37">
        <f t="shared" si="9"/>
        <v>-8324.6563014000003</v>
      </c>
      <c r="V16" s="37">
        <f t="shared" si="10"/>
        <v>-56592.280571388503</v>
      </c>
      <c r="W16" s="37">
        <f t="shared" si="11"/>
        <v>-9900</v>
      </c>
      <c r="X16" s="38">
        <f t="shared" si="12"/>
        <v>-61679.160223788502</v>
      </c>
    </row>
    <row r="17" spans="1:24" s="39" customFormat="1" x14ac:dyDescent="0.25">
      <c r="A17" s="34"/>
      <c r="B17" s="31">
        <v>96</v>
      </c>
      <c r="C17" s="30" t="s">
        <v>63</v>
      </c>
      <c r="D17" s="32">
        <f>B17/1000</f>
        <v>9.6000000000000002E-2</v>
      </c>
      <c r="E17" s="37">
        <v>0.90019999999999989</v>
      </c>
      <c r="F17" s="37">
        <v>2.9068000000000001</v>
      </c>
      <c r="G17" s="37">
        <v>0</v>
      </c>
      <c r="H17" s="38">
        <v>0</v>
      </c>
      <c r="I17" s="37">
        <f t="shared" si="3"/>
        <v>8.6419199999999988E-2</v>
      </c>
      <c r="J17" s="37">
        <f t="shared" si="4"/>
        <v>0.27905279999999999</v>
      </c>
      <c r="K17" s="37">
        <f t="shared" si="4"/>
        <v>0</v>
      </c>
      <c r="L17" s="38">
        <f t="shared" si="4"/>
        <v>0</v>
      </c>
      <c r="M17" s="28">
        <f t="shared" si="5"/>
        <v>7201.5711935999989</v>
      </c>
      <c r="N17" s="28">
        <f t="shared" si="6"/>
        <v>23254.306982399998</v>
      </c>
      <c r="O17" s="28">
        <f t="shared" si="7"/>
        <v>0</v>
      </c>
      <c r="P17" s="29">
        <f t="shared" si="8"/>
        <v>0</v>
      </c>
      <c r="Q17" s="37">
        <v>9900</v>
      </c>
      <c r="R17" s="37">
        <v>61679.160223788502</v>
      </c>
      <c r="S17" s="37">
        <v>9900</v>
      </c>
      <c r="T17" s="38">
        <v>61679.160223788502</v>
      </c>
      <c r="U17" s="37">
        <f t="shared" si="9"/>
        <v>-2698.4288064000011</v>
      </c>
      <c r="V17" s="37">
        <f t="shared" si="10"/>
        <v>-38424.853241388504</v>
      </c>
      <c r="W17" s="37">
        <f t="shared" si="11"/>
        <v>-9900</v>
      </c>
      <c r="X17" s="38">
        <f t="shared" si="12"/>
        <v>-61679.160223788502</v>
      </c>
    </row>
    <row r="18" spans="1:24" s="39" customFormat="1" x14ac:dyDescent="0.25">
      <c r="A18" s="34"/>
      <c r="B18" s="31">
        <v>99</v>
      </c>
      <c r="C18" s="30" t="s">
        <v>63</v>
      </c>
      <c r="D18" s="32">
        <f>B18/1000</f>
        <v>9.9000000000000005E-2</v>
      </c>
      <c r="E18" s="37">
        <v>0.90019999999999989</v>
      </c>
      <c r="F18" s="37">
        <v>2.9068000000000001</v>
      </c>
      <c r="G18" s="37">
        <v>0</v>
      </c>
      <c r="H18" s="38">
        <v>0</v>
      </c>
      <c r="I18" s="37">
        <f t="shared" si="3"/>
        <v>8.9119799999999999E-2</v>
      </c>
      <c r="J18" s="37">
        <f t="shared" si="4"/>
        <v>0.28777320000000001</v>
      </c>
      <c r="K18" s="37">
        <f t="shared" si="4"/>
        <v>0</v>
      </c>
      <c r="L18" s="38">
        <f t="shared" si="4"/>
        <v>0</v>
      </c>
      <c r="M18" s="28">
        <f t="shared" si="5"/>
        <v>7426.6202934000003</v>
      </c>
      <c r="N18" s="28">
        <f t="shared" si="6"/>
        <v>23981.004075600002</v>
      </c>
      <c r="O18" s="28">
        <f t="shared" si="7"/>
        <v>0</v>
      </c>
      <c r="P18" s="29">
        <f t="shared" si="8"/>
        <v>0</v>
      </c>
      <c r="Q18" s="37">
        <v>9900</v>
      </c>
      <c r="R18" s="37">
        <v>61679.160223788502</v>
      </c>
      <c r="S18" s="37">
        <v>9900</v>
      </c>
      <c r="T18" s="38">
        <v>61679.160223788502</v>
      </c>
      <c r="U18" s="37">
        <f t="shared" si="9"/>
        <v>-2473.3797065999997</v>
      </c>
      <c r="V18" s="37">
        <f t="shared" si="10"/>
        <v>-37698.1561481885</v>
      </c>
      <c r="W18" s="37">
        <f t="shared" si="11"/>
        <v>-9900</v>
      </c>
      <c r="X18" s="38">
        <f t="shared" si="12"/>
        <v>-61679.160223788502</v>
      </c>
    </row>
    <row r="19" spans="1:24" x14ac:dyDescent="0.25">
      <c r="A19" s="10"/>
      <c r="B19" s="11"/>
      <c r="C19" s="12"/>
      <c r="D19" s="33"/>
      <c r="E19" s="40"/>
      <c r="F19" s="40"/>
      <c r="G19" s="40"/>
      <c r="H19" s="40"/>
      <c r="I19" s="40"/>
      <c r="J19" s="40"/>
      <c r="K19" s="40"/>
      <c r="L19" s="41"/>
      <c r="M19" s="14"/>
      <c r="N19" s="14"/>
      <c r="O19" s="14"/>
      <c r="P19" s="8"/>
      <c r="Q19" s="40"/>
      <c r="R19" s="40"/>
      <c r="S19" s="40"/>
      <c r="T19" s="41"/>
      <c r="U19" s="40"/>
      <c r="V19" s="40"/>
      <c r="W19" s="40"/>
      <c r="X19" s="41"/>
    </row>
    <row r="20" spans="1:24" x14ac:dyDescent="0.25">
      <c r="A20" s="10"/>
      <c r="B20" s="11"/>
      <c r="C20" s="12"/>
      <c r="D20" s="33"/>
      <c r="E20" s="40"/>
      <c r="F20" s="40"/>
      <c r="G20" s="40"/>
      <c r="H20" s="40"/>
      <c r="I20" s="40"/>
      <c r="J20" s="40"/>
      <c r="K20" s="40"/>
      <c r="L20" s="41"/>
      <c r="M20" s="14"/>
      <c r="N20" s="14"/>
      <c r="O20" s="14"/>
      <c r="P20" s="8"/>
      <c r="Q20" s="40"/>
      <c r="R20" s="40"/>
      <c r="S20" s="40"/>
      <c r="T20" s="41"/>
      <c r="U20" s="40"/>
      <c r="V20" s="40"/>
      <c r="W20" s="40"/>
      <c r="X20" s="41"/>
    </row>
    <row r="21" spans="1:24" x14ac:dyDescent="0.25">
      <c r="A21" s="10"/>
      <c r="B21" s="11"/>
      <c r="C21" s="12"/>
      <c r="D21" s="33"/>
      <c r="E21" s="40"/>
      <c r="F21" s="40"/>
      <c r="G21" s="40"/>
      <c r="H21" s="40"/>
      <c r="I21" s="40"/>
      <c r="J21" s="40"/>
      <c r="K21" s="40"/>
      <c r="L21" s="41"/>
      <c r="M21" s="14"/>
      <c r="N21" s="14"/>
      <c r="O21" s="14"/>
      <c r="P21" s="8"/>
      <c r="Q21" s="40"/>
      <c r="R21" s="40"/>
      <c r="S21" s="40"/>
      <c r="T21" s="41"/>
      <c r="U21" s="40"/>
      <c r="V21" s="40"/>
      <c r="W21" s="40"/>
      <c r="X21" s="41"/>
    </row>
    <row r="22" spans="1:24" x14ac:dyDescent="0.25">
      <c r="Q22" s="40" t="s">
        <v>54</v>
      </c>
      <c r="R22" s="40"/>
      <c r="S22" s="40"/>
      <c r="T22" s="41"/>
      <c r="U22" s="35" t="s">
        <v>53</v>
      </c>
    </row>
    <row r="23" spans="1:24" s="39" customFormat="1" x14ac:dyDescent="0.25">
      <c r="L23" s="42"/>
      <c r="M23" s="37">
        <f>M3</f>
        <v>4265.5729376400004</v>
      </c>
      <c r="N23" s="37">
        <f t="shared" ref="N23:P23" si="13">N3</f>
        <v>13387.605540272731</v>
      </c>
      <c r="O23" s="37">
        <f t="shared" si="13"/>
        <v>5788.2768467999995</v>
      </c>
      <c r="P23" s="38">
        <f t="shared" si="13"/>
        <v>19049.300885825007</v>
      </c>
      <c r="Q23" s="37">
        <v>9900</v>
      </c>
      <c r="R23" s="37">
        <v>18971.510223788551</v>
      </c>
      <c r="S23" s="37">
        <v>9900</v>
      </c>
      <c r="T23" s="38">
        <v>18971.510223788551</v>
      </c>
      <c r="U23" s="37">
        <f>M23-Q23</f>
        <v>-5634.4270623599996</v>
      </c>
      <c r="V23" s="37">
        <f t="shared" ref="V23:X23" si="14">N23-R23</f>
        <v>-5583.9046835158206</v>
      </c>
      <c r="W23" s="37">
        <f t="shared" si="14"/>
        <v>-4111.7231532000005</v>
      </c>
      <c r="X23" s="38">
        <f t="shared" si="14"/>
        <v>77.790662036455615</v>
      </c>
    </row>
    <row r="24" spans="1:24" s="39" customFormat="1" x14ac:dyDescent="0.25">
      <c r="L24" s="42"/>
      <c r="M24" s="37">
        <f t="shared" ref="M24:P24" si="15">M4</f>
        <v>12187.351250399999</v>
      </c>
      <c r="N24" s="37">
        <f t="shared" si="15"/>
        <v>38250.301543636364</v>
      </c>
      <c r="O24" s="37">
        <f t="shared" si="15"/>
        <v>16537.933847999997</v>
      </c>
      <c r="P24" s="38">
        <f t="shared" si="15"/>
        <v>54426.573959500012</v>
      </c>
      <c r="Q24" s="37">
        <v>9900</v>
      </c>
      <c r="R24" s="37">
        <v>18971.510223788551</v>
      </c>
      <c r="S24" s="37">
        <v>9900</v>
      </c>
      <c r="T24" s="38">
        <v>18971.510223788551</v>
      </c>
      <c r="U24" s="37">
        <f t="shared" ref="U24:U37" si="16">M24-Q24</f>
        <v>2287.3512503999991</v>
      </c>
      <c r="V24" s="37">
        <f t="shared" ref="V24:V38" si="17">N24-R24</f>
        <v>19278.791319847813</v>
      </c>
      <c r="W24" s="37">
        <f t="shared" ref="W24:W38" si="18">O24-S24</f>
        <v>6637.9338479999969</v>
      </c>
      <c r="X24" s="38">
        <f t="shared" ref="X24:X38" si="19">P24-T24</f>
        <v>35455.063735711461</v>
      </c>
    </row>
    <row r="25" spans="1:24" s="39" customFormat="1" x14ac:dyDescent="0.25">
      <c r="L25" s="42"/>
      <c r="M25" s="37">
        <f t="shared" ref="M25:P25" si="20">M5</f>
        <v>30468.378125999996</v>
      </c>
      <c r="N25" s="37">
        <f t="shared" si="20"/>
        <v>95625.75385909091</v>
      </c>
      <c r="O25" s="37">
        <f t="shared" si="20"/>
        <v>41344.834619999994</v>
      </c>
      <c r="P25" s="38">
        <f t="shared" si="20"/>
        <v>136066.43489875004</v>
      </c>
      <c r="Q25" s="37">
        <v>9900</v>
      </c>
      <c r="R25" s="37">
        <v>18971.510223788551</v>
      </c>
      <c r="S25" s="37">
        <v>9900</v>
      </c>
      <c r="T25" s="38">
        <v>18971.510223788551</v>
      </c>
      <c r="U25" s="37">
        <f t="shared" si="16"/>
        <v>20568.378125999996</v>
      </c>
      <c r="V25" s="37">
        <f t="shared" si="17"/>
        <v>76654.243635302351</v>
      </c>
      <c r="W25" s="37">
        <f t="shared" si="18"/>
        <v>31444.834619999994</v>
      </c>
      <c r="X25" s="38">
        <f t="shared" si="19"/>
        <v>117094.92467496148</v>
      </c>
    </row>
    <row r="26" spans="1:24" s="39" customFormat="1" x14ac:dyDescent="0.25">
      <c r="L26" s="42"/>
      <c r="M26" s="37">
        <f t="shared" ref="M26:P26" si="21">M6</f>
        <v>67030.431877199997</v>
      </c>
      <c r="N26" s="37">
        <f t="shared" si="21"/>
        <v>210376.65849000003</v>
      </c>
      <c r="O26" s="37">
        <f t="shared" si="21"/>
        <v>90958.636163999996</v>
      </c>
      <c r="P26" s="38">
        <f t="shared" si="21"/>
        <v>299346.15677725011</v>
      </c>
      <c r="Q26" s="37">
        <v>9900</v>
      </c>
      <c r="R26" s="37">
        <v>18971.510223788551</v>
      </c>
      <c r="S26" s="37">
        <v>9900</v>
      </c>
      <c r="T26" s="38">
        <v>18971.510223788551</v>
      </c>
      <c r="U26" s="37">
        <f t="shared" si="16"/>
        <v>57130.431877199997</v>
      </c>
      <c r="V26" s="37">
        <f t="shared" si="17"/>
        <v>191405.14826621147</v>
      </c>
      <c r="W26" s="37">
        <f t="shared" si="18"/>
        <v>81058.636163999996</v>
      </c>
      <c r="X26" s="38">
        <f t="shared" si="19"/>
        <v>280374.64655346156</v>
      </c>
    </row>
    <row r="27" spans="1:24" x14ac:dyDescent="0.25">
      <c r="M27" s="40">
        <f t="shared" ref="M27:P27" si="22">M7</f>
        <v>6341.6246334000007</v>
      </c>
      <c r="N27" s="40">
        <f t="shared" si="22"/>
        <v>9600.169932499999</v>
      </c>
      <c r="O27" s="40">
        <f t="shared" si="22"/>
        <v>5533.8817105384624</v>
      </c>
      <c r="P27" s="41">
        <f t="shared" si="22"/>
        <v>11588.703645000001</v>
      </c>
      <c r="Q27" s="40">
        <v>9900</v>
      </c>
      <c r="R27" s="40">
        <v>18971.510223788551</v>
      </c>
      <c r="S27" s="40">
        <v>9900</v>
      </c>
      <c r="T27" s="41">
        <v>18971.510223788551</v>
      </c>
      <c r="U27" s="37">
        <f t="shared" si="16"/>
        <v>-3558.3753665999993</v>
      </c>
      <c r="V27" s="37">
        <f t="shared" si="17"/>
        <v>-9371.3402912885522</v>
      </c>
      <c r="W27" s="37">
        <f t="shared" si="18"/>
        <v>-4366.1182894615376</v>
      </c>
      <c r="X27" s="38">
        <f t="shared" si="19"/>
        <v>-7382.8065787885498</v>
      </c>
    </row>
    <row r="28" spans="1:24" x14ac:dyDescent="0.25">
      <c r="M28" s="40">
        <f t="shared" ref="M28:P28" si="23">M8</f>
        <v>14193.159893800001</v>
      </c>
      <c r="N28" s="40">
        <f t="shared" si="23"/>
        <v>21486.094610833326</v>
      </c>
      <c r="O28" s="40">
        <f t="shared" si="23"/>
        <v>12385.354304538463</v>
      </c>
      <c r="P28" s="41">
        <f t="shared" si="23"/>
        <v>25936.622443571432</v>
      </c>
      <c r="Q28" s="40">
        <v>9900</v>
      </c>
      <c r="R28" s="40">
        <v>18971.510223788551</v>
      </c>
      <c r="S28" s="40">
        <v>9900</v>
      </c>
      <c r="T28" s="41">
        <v>18971.510223788551</v>
      </c>
      <c r="U28" s="37">
        <f t="shared" si="16"/>
        <v>4293.1598938000006</v>
      </c>
      <c r="V28" s="37">
        <f t="shared" si="17"/>
        <v>2514.5843870447752</v>
      </c>
      <c r="W28" s="37">
        <f t="shared" si="18"/>
        <v>2485.3543045384631</v>
      </c>
      <c r="X28" s="38">
        <f t="shared" si="19"/>
        <v>6965.1122197828809</v>
      </c>
    </row>
    <row r="29" spans="1:24" x14ac:dyDescent="0.25">
      <c r="M29" s="40">
        <f t="shared" ref="M29:P29" si="24">M9</f>
        <v>37747.765675000002</v>
      </c>
      <c r="N29" s="40">
        <f t="shared" si="24"/>
        <v>57143.868645833318</v>
      </c>
      <c r="O29" s="40">
        <f t="shared" si="24"/>
        <v>32939.772086538462</v>
      </c>
      <c r="P29" s="41">
        <f t="shared" si="24"/>
        <v>68980.37883928571</v>
      </c>
      <c r="Q29" s="40">
        <v>9900</v>
      </c>
      <c r="R29" s="40">
        <v>18971.510223788551</v>
      </c>
      <c r="S29" s="40">
        <v>9900</v>
      </c>
      <c r="T29" s="41">
        <v>18971.510223788551</v>
      </c>
      <c r="U29" s="37">
        <f t="shared" si="16"/>
        <v>27847.765675000002</v>
      </c>
      <c r="V29" s="37">
        <f t="shared" si="17"/>
        <v>38172.358422044766</v>
      </c>
      <c r="W29" s="37">
        <f t="shared" si="18"/>
        <v>23039.772086538462</v>
      </c>
      <c r="X29" s="38">
        <f t="shared" si="19"/>
        <v>50008.868615497158</v>
      </c>
    </row>
    <row r="30" spans="1:24" s="39" customFormat="1" x14ac:dyDescent="0.25">
      <c r="L30" s="42"/>
      <c r="M30" s="37">
        <f t="shared" ref="M30:P30" si="25">M10</f>
        <v>2792.9888280000005</v>
      </c>
      <c r="N30" s="37">
        <f t="shared" si="25"/>
        <v>16670.683316999999</v>
      </c>
      <c r="O30" s="37">
        <f t="shared" si="25"/>
        <v>8908.9643640000013</v>
      </c>
      <c r="P30" s="38">
        <f t="shared" si="25"/>
        <v>15659.687361000002</v>
      </c>
      <c r="Q30" s="37">
        <v>9900</v>
      </c>
      <c r="R30" s="37">
        <v>18971.510223788551</v>
      </c>
      <c r="S30" s="37">
        <v>9900</v>
      </c>
      <c r="T30" s="38">
        <v>18971.510223788551</v>
      </c>
      <c r="U30" s="37">
        <f t="shared" si="16"/>
        <v>-7107.0111719999995</v>
      </c>
      <c r="V30" s="37">
        <f t="shared" si="17"/>
        <v>-2300.8269067885522</v>
      </c>
      <c r="W30" s="37">
        <f t="shared" si="18"/>
        <v>-991.0356359999987</v>
      </c>
      <c r="X30" s="38">
        <f t="shared" si="19"/>
        <v>-3311.8228627885492</v>
      </c>
    </row>
    <row r="31" spans="1:24" s="39" customFormat="1" x14ac:dyDescent="0.25">
      <c r="L31" s="42"/>
      <c r="M31" s="37">
        <f t="shared" ref="M31:P31" si="26">M11</f>
        <v>6649.9734000000008</v>
      </c>
      <c r="N31" s="37">
        <f t="shared" si="26"/>
        <v>39692.103135714286</v>
      </c>
      <c r="O31" s="37">
        <f t="shared" si="26"/>
        <v>21211.819914285719</v>
      </c>
      <c r="P31" s="38">
        <f t="shared" si="26"/>
        <v>37284.969907142862</v>
      </c>
      <c r="Q31" s="37">
        <v>9900</v>
      </c>
      <c r="R31" s="37">
        <v>18971.510223788551</v>
      </c>
      <c r="S31" s="37">
        <v>9900</v>
      </c>
      <c r="T31" s="38">
        <v>18971.510223788551</v>
      </c>
      <c r="U31" s="37">
        <f t="shared" si="16"/>
        <v>-3250.0265999999992</v>
      </c>
      <c r="V31" s="37">
        <f t="shared" si="17"/>
        <v>20720.592911925734</v>
      </c>
      <c r="W31" s="37">
        <f t="shared" si="18"/>
        <v>11311.819914285719</v>
      </c>
      <c r="X31" s="38">
        <f t="shared" si="19"/>
        <v>18313.459683354311</v>
      </c>
    </row>
    <row r="32" spans="1:24" s="39" customFormat="1" x14ac:dyDescent="0.25">
      <c r="L32" s="42"/>
      <c r="M32" s="37">
        <f t="shared" ref="M32:P32" si="27">M12</f>
        <v>15294.938820000001</v>
      </c>
      <c r="N32" s="37">
        <f t="shared" si="27"/>
        <v>91291.83721214284</v>
      </c>
      <c r="O32" s="37">
        <f t="shared" si="27"/>
        <v>48787.185802857151</v>
      </c>
      <c r="P32" s="38">
        <f t="shared" si="27"/>
        <v>85755.43078642858</v>
      </c>
      <c r="Q32" s="37">
        <v>9900</v>
      </c>
      <c r="R32" s="37">
        <v>18971.510223788551</v>
      </c>
      <c r="S32" s="37">
        <v>9900</v>
      </c>
      <c r="T32" s="38">
        <v>18971.510223788551</v>
      </c>
      <c r="U32" s="37">
        <f t="shared" si="16"/>
        <v>5394.9388200000012</v>
      </c>
      <c r="V32" s="37">
        <f t="shared" si="17"/>
        <v>72320.326988354296</v>
      </c>
      <c r="W32" s="37">
        <f t="shared" si="18"/>
        <v>38887.185802857151</v>
      </c>
      <c r="X32" s="38">
        <f t="shared" si="19"/>
        <v>66783.920562640036</v>
      </c>
    </row>
    <row r="33" spans="12:24" x14ac:dyDescent="0.25">
      <c r="M33" s="40">
        <f t="shared" ref="M33:P33" si="28">M13</f>
        <v>4812.4807500000006</v>
      </c>
      <c r="N33" s="40">
        <f t="shared" si="28"/>
        <v>17533.568754333333</v>
      </c>
      <c r="O33" s="40">
        <f t="shared" si="28"/>
        <v>9780.4921278750026</v>
      </c>
      <c r="P33" s="41">
        <f t="shared" si="28"/>
        <v>17144.090798362504</v>
      </c>
      <c r="Q33" s="40">
        <v>9900</v>
      </c>
      <c r="R33" s="40">
        <v>18971.510223788551</v>
      </c>
      <c r="S33" s="40">
        <v>9900</v>
      </c>
      <c r="T33" s="41">
        <v>18971.510223788551</v>
      </c>
      <c r="U33" s="37">
        <f t="shared" si="16"/>
        <v>-5087.5192499999994</v>
      </c>
      <c r="V33" s="37">
        <f t="shared" si="17"/>
        <v>-1437.9414694552179</v>
      </c>
      <c r="W33" s="37">
        <f t="shared" si="18"/>
        <v>-119.50787212499745</v>
      </c>
      <c r="X33" s="38">
        <f t="shared" si="19"/>
        <v>-1827.4194254260474</v>
      </c>
    </row>
    <row r="34" spans="12:24" x14ac:dyDescent="0.25">
      <c r="M34" s="40">
        <f t="shared" ref="M34:P34" si="29">M14</f>
        <v>15583.271000000001</v>
      </c>
      <c r="N34" s="40">
        <f t="shared" si="29"/>
        <v>56775.365490222226</v>
      </c>
      <c r="O34" s="40">
        <f t="shared" si="29"/>
        <v>31670.164985500007</v>
      </c>
      <c r="P34" s="41">
        <f t="shared" si="29"/>
        <v>55514.198775650009</v>
      </c>
      <c r="Q34" s="40">
        <v>9900</v>
      </c>
      <c r="R34" s="40">
        <v>18971.510223788551</v>
      </c>
      <c r="S34" s="40">
        <v>9900</v>
      </c>
      <c r="T34" s="41">
        <v>18971.510223788551</v>
      </c>
      <c r="U34" s="37">
        <f t="shared" si="16"/>
        <v>5683.2710000000006</v>
      </c>
      <c r="V34" s="37">
        <f t="shared" si="17"/>
        <v>37803.855266433675</v>
      </c>
      <c r="W34" s="37">
        <f t="shared" si="18"/>
        <v>21770.164985500007</v>
      </c>
      <c r="X34" s="38">
        <f t="shared" si="19"/>
        <v>36542.688551861458</v>
      </c>
    </row>
    <row r="35" spans="12:24" x14ac:dyDescent="0.25">
      <c r="M35" s="40">
        <f t="shared" ref="M35:P35" si="30">M15</f>
        <v>22458.2435</v>
      </c>
      <c r="N35" s="40">
        <f t="shared" si="30"/>
        <v>81823.32085355556</v>
      </c>
      <c r="O35" s="40">
        <f t="shared" si="30"/>
        <v>45642.296596750006</v>
      </c>
      <c r="P35" s="41">
        <f t="shared" si="30"/>
        <v>80005.757059025011</v>
      </c>
      <c r="Q35" s="40">
        <v>9900</v>
      </c>
      <c r="R35" s="40">
        <v>18971.510223788551</v>
      </c>
      <c r="S35" s="40">
        <v>9900</v>
      </c>
      <c r="T35" s="41">
        <v>18971.510223788551</v>
      </c>
      <c r="U35" s="37">
        <f t="shared" si="16"/>
        <v>12558.2435</v>
      </c>
      <c r="V35" s="37">
        <f t="shared" si="17"/>
        <v>62851.810629767009</v>
      </c>
      <c r="W35" s="37">
        <f t="shared" si="18"/>
        <v>35742.296596750006</v>
      </c>
      <c r="X35" s="38">
        <f t="shared" si="19"/>
        <v>61034.246835236459</v>
      </c>
    </row>
    <row r="36" spans="12:24" s="39" customFormat="1" x14ac:dyDescent="0.25">
      <c r="L36" s="42"/>
      <c r="M36" s="37">
        <f t="shared" ref="M36:P36" si="31">M16</f>
        <v>1575.3436985999999</v>
      </c>
      <c r="N36" s="37">
        <f t="shared" si="31"/>
        <v>5086.8796524000009</v>
      </c>
      <c r="O36" s="37">
        <f t="shared" si="31"/>
        <v>0</v>
      </c>
      <c r="P36" s="38">
        <f t="shared" si="31"/>
        <v>0</v>
      </c>
      <c r="Q36" s="37">
        <v>9900</v>
      </c>
      <c r="R36" s="37">
        <v>18971.510223788551</v>
      </c>
      <c r="S36" s="37">
        <v>9900</v>
      </c>
      <c r="T36" s="38">
        <v>18971.510223788551</v>
      </c>
      <c r="U36" s="37">
        <f t="shared" si="16"/>
        <v>-8324.6563014000003</v>
      </c>
      <c r="V36" s="37">
        <f t="shared" si="17"/>
        <v>-13884.63057138855</v>
      </c>
      <c r="W36" s="37">
        <f t="shared" si="18"/>
        <v>-9900</v>
      </c>
      <c r="X36" s="38">
        <f t="shared" si="19"/>
        <v>-18971.510223788551</v>
      </c>
    </row>
    <row r="37" spans="12:24" s="39" customFormat="1" x14ac:dyDescent="0.25">
      <c r="L37" s="42"/>
      <c r="M37" s="37">
        <f t="shared" ref="M37:P37" si="32">M17</f>
        <v>7201.5711935999989</v>
      </c>
      <c r="N37" s="37">
        <f t="shared" si="32"/>
        <v>23254.306982399998</v>
      </c>
      <c r="O37" s="37">
        <f t="shared" si="32"/>
        <v>0</v>
      </c>
      <c r="P37" s="38">
        <f t="shared" si="32"/>
        <v>0</v>
      </c>
      <c r="Q37" s="37">
        <v>9900</v>
      </c>
      <c r="R37" s="37">
        <v>18971.510223788551</v>
      </c>
      <c r="S37" s="37">
        <v>9900</v>
      </c>
      <c r="T37" s="38">
        <v>18971.510223788551</v>
      </c>
      <c r="U37" s="37">
        <f t="shared" si="16"/>
        <v>-2698.4288064000011</v>
      </c>
      <c r="V37" s="37">
        <f t="shared" si="17"/>
        <v>4282.7967586114464</v>
      </c>
      <c r="W37" s="37">
        <f t="shared" si="18"/>
        <v>-9900</v>
      </c>
      <c r="X37" s="38">
        <f t="shared" si="19"/>
        <v>-18971.510223788551</v>
      </c>
    </row>
    <row r="38" spans="12:24" s="39" customFormat="1" x14ac:dyDescent="0.25">
      <c r="L38" s="42"/>
      <c r="M38" s="37">
        <f t="shared" ref="M38:P38" si="33">M18</f>
        <v>7426.6202934000003</v>
      </c>
      <c r="N38" s="37">
        <f t="shared" si="33"/>
        <v>23981.004075600002</v>
      </c>
      <c r="O38" s="37">
        <f t="shared" si="33"/>
        <v>0</v>
      </c>
      <c r="P38" s="38">
        <f t="shared" si="33"/>
        <v>0</v>
      </c>
      <c r="Q38" s="37">
        <v>9900</v>
      </c>
      <c r="R38" s="37">
        <v>18971.510223788551</v>
      </c>
      <c r="S38" s="37">
        <v>9900</v>
      </c>
      <c r="T38" s="38">
        <v>18971.510223788551</v>
      </c>
      <c r="U38" s="37">
        <f>M38-Q38</f>
        <v>-2473.3797065999997</v>
      </c>
      <c r="V38" s="37">
        <f t="shared" si="17"/>
        <v>5009.4938518114504</v>
      </c>
      <c r="W38" s="37">
        <f t="shared" si="18"/>
        <v>-9900</v>
      </c>
      <c r="X38" s="38">
        <f t="shared" si="19"/>
        <v>-18971.510223788551</v>
      </c>
    </row>
    <row r="39" spans="12:24" x14ac:dyDescent="0.25">
      <c r="M39" s="40"/>
      <c r="N39" s="40"/>
      <c r="O39" s="40"/>
      <c r="P39" s="41"/>
    </row>
    <row r="40" spans="12:24" x14ac:dyDescent="0.25">
      <c r="M40" s="40"/>
      <c r="N40" s="40"/>
      <c r="O40" s="40"/>
      <c r="P40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 Treatment costs</vt:lpstr>
      <vt:lpstr>Sheet 2 Calculations TableS2</vt:lpstr>
      <vt:lpstr>Calculations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eil</dc:creator>
  <cp:lastModifiedBy>Martin Heil</cp:lastModifiedBy>
  <dcterms:created xsi:type="dcterms:W3CDTF">2024-06-09T23:58:37Z</dcterms:created>
  <dcterms:modified xsi:type="dcterms:W3CDTF">2024-08-29T20:21:59Z</dcterms:modified>
</cp:coreProperties>
</file>